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ori/Desktop/■論文Hsf5■/Nature communication投稿後の変更したファイル！！/Data/Supplementary Data 5/"/>
    </mc:Choice>
  </mc:AlternateContent>
  <xr:revisionPtr revIDLastSave="0" documentId="8_{744AF4E7-7FA1-F642-B439-25EFEBBC3530}" xr6:coauthVersionLast="47" xr6:coauthVersionMax="47" xr10:uidLastSave="{00000000-0000-0000-0000-000000000000}"/>
  <bookViews>
    <workbookView xWindow="0" yWindow="500" windowWidth="33600" windowHeight="19200" activeTab="3" xr2:uid="{7AC0CD60-B7BE-0D45-9D7D-A93919CEF7E7}"/>
  </bookViews>
  <sheets>
    <sheet name="HSF5 ChIP 161 genes" sheetId="1" r:id="rId1"/>
    <sheet name="Gene enrichment analysis" sheetId="2" r:id="rId2"/>
    <sheet name="Cluster genes" sheetId="3" r:id="rId3"/>
    <sheet name="HSF1 HSF2 targets genes" sheetId="4" r:id="rId4"/>
    <sheet name="Originally reported targets" sheetId="5" r:id="rId5"/>
  </sheets>
  <definedNames>
    <definedName name="_xlnm._FilterDatabase" localSheetId="3" hidden="1">'HSF1 HSF2 targets genes'!$A$2:$B$2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D8D597B-CC44-0449-B891-8FA2B9F4B456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5FEEDE0-423F-0848-A23D-5D57A4B9D5A2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E51976AA-DB57-7248-80A7-175FB5D2289E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DCB093EF-E4EC-254A-892E-EAFA500F5D4C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716A16F9-92B7-7444-839E-0D655C7EA7EC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9234021F-4C7B-3149-B8C8-E93DD261DABD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19B9673C-A41F-1E45-BACA-3C0FB8A8AE3C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46507CCF-1DDA-CB46-8775-0A603EAA7EF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302" uniqueCount="1565">
  <si>
    <t>SYMBOL</t>
  </si>
  <si>
    <t>Mybl1</t>
  </si>
  <si>
    <t>Kansl3</t>
  </si>
  <si>
    <t>Tyw5</t>
  </si>
  <si>
    <t>Ctdsp1</t>
  </si>
  <si>
    <t>Trip12</t>
  </si>
  <si>
    <t>Ptma</t>
  </si>
  <si>
    <t>Dis3l2</t>
  </si>
  <si>
    <t>Atg16l1</t>
  </si>
  <si>
    <t>Gin1</t>
  </si>
  <si>
    <t>Dstyk</t>
  </si>
  <si>
    <t>Mr1</t>
  </si>
  <si>
    <t>Suco</t>
  </si>
  <si>
    <t>BC055324</t>
  </si>
  <si>
    <t>Lin9</t>
  </si>
  <si>
    <t>Pcmt1</t>
  </si>
  <si>
    <t>Bend3</t>
  </si>
  <si>
    <t>Lin28b</t>
  </si>
  <si>
    <t>Hsf2</t>
  </si>
  <si>
    <t>Ddx50</t>
  </si>
  <si>
    <t>Stox1</t>
  </si>
  <si>
    <t>Jmjd1c</t>
  </si>
  <si>
    <t>Zbtb7a</t>
  </si>
  <si>
    <t>Atxn7l3b</t>
  </si>
  <si>
    <t>Rhbdd3</t>
  </si>
  <si>
    <t>Peli1</t>
  </si>
  <si>
    <t>Ccdc88a</t>
  </si>
  <si>
    <t>Acsl6</t>
  </si>
  <si>
    <t>Tom1l2</t>
  </si>
  <si>
    <t>Drg2</t>
  </si>
  <si>
    <t>Eif4a1</t>
  </si>
  <si>
    <t>5730455P16Rik</t>
  </si>
  <si>
    <t>Cltc</t>
  </si>
  <si>
    <t>Msi2</t>
  </si>
  <si>
    <t>Kpnb1</t>
  </si>
  <si>
    <t>Rpl19</t>
  </si>
  <si>
    <t>Cep112</t>
  </si>
  <si>
    <t>Slc9a3r1</t>
  </si>
  <si>
    <t>Ubald2</t>
  </si>
  <si>
    <t>Rptor</t>
  </si>
  <si>
    <t>Ccdc57</t>
  </si>
  <si>
    <t>Arhgap5</t>
  </si>
  <si>
    <t>Susd6</t>
  </si>
  <si>
    <t>Ylpm1</t>
  </si>
  <si>
    <t>Gm10433</t>
  </si>
  <si>
    <t>Papola</t>
  </si>
  <si>
    <t>Rcor1</t>
  </si>
  <si>
    <t>Bag5</t>
  </si>
  <si>
    <t>Siva1</t>
  </si>
  <si>
    <t>Brf1</t>
  </si>
  <si>
    <t>Kat6b</t>
  </si>
  <si>
    <t>Gmpr2</t>
  </si>
  <si>
    <t>Cdca2</t>
  </si>
  <si>
    <t>Piwil2</t>
  </si>
  <si>
    <t>Bora</t>
  </si>
  <si>
    <t>Rap2a</t>
  </si>
  <si>
    <t>Marchf6</t>
  </si>
  <si>
    <t>Ext1</t>
  </si>
  <si>
    <t>Atad2</t>
  </si>
  <si>
    <t>Zfat</t>
  </si>
  <si>
    <t>Gfus</t>
  </si>
  <si>
    <t>1110038F14Rik</t>
  </si>
  <si>
    <t>Npcd</t>
  </si>
  <si>
    <t>Cbx7</t>
  </si>
  <si>
    <t>Rpl3</t>
  </si>
  <si>
    <t>Tob2</t>
  </si>
  <si>
    <t>Zbed4</t>
  </si>
  <si>
    <t>Kmt2d</t>
  </si>
  <si>
    <t>Eif4b</t>
  </si>
  <si>
    <t>Yeats2</t>
  </si>
  <si>
    <t>Eif4a2</t>
  </si>
  <si>
    <t>4930453N24Rik</t>
  </si>
  <si>
    <t>Sod1</t>
  </si>
  <si>
    <t>Cfap298</t>
  </si>
  <si>
    <t>Runx1</t>
  </si>
  <si>
    <t>Prdm15</t>
  </si>
  <si>
    <t>Airn</t>
  </si>
  <si>
    <t>Pkmyt1</t>
  </si>
  <si>
    <t>Morc2b</t>
  </si>
  <si>
    <t>Kank3</t>
  </si>
  <si>
    <t>Lsm2</t>
  </si>
  <si>
    <t>Rn45s</t>
  </si>
  <si>
    <t>Calm2</t>
  </si>
  <si>
    <t>Impact</t>
  </si>
  <si>
    <t>Napg</t>
  </si>
  <si>
    <t>Ighmbp2</t>
  </si>
  <si>
    <t>Kmt5b</t>
  </si>
  <si>
    <t>Pacs1</t>
  </si>
  <si>
    <t>Snx15</t>
  </si>
  <si>
    <t>D030056L22Rik</t>
  </si>
  <si>
    <t>Klf9</t>
  </si>
  <si>
    <t>Gpam</t>
  </si>
  <si>
    <t>Hacd1</t>
  </si>
  <si>
    <t>Grin1</t>
  </si>
  <si>
    <t>Timm10</t>
  </si>
  <si>
    <t>Kbtbd4</t>
  </si>
  <si>
    <t>Acp2</t>
  </si>
  <si>
    <t>Bloc1s6</t>
  </si>
  <si>
    <t>Cdk5rap1</t>
  </si>
  <si>
    <t>Trp53inp2</t>
  </si>
  <si>
    <t>Romo1</t>
  </si>
  <si>
    <t>Slc33a1</t>
  </si>
  <si>
    <t>Ccnl1</t>
  </si>
  <si>
    <t>Mnd1</t>
  </si>
  <si>
    <t>Lrba</t>
  </si>
  <si>
    <t>Sycp1</t>
  </si>
  <si>
    <t>Rsbn1</t>
  </si>
  <si>
    <t>Slc16a1</t>
  </si>
  <si>
    <t>Ints12</t>
  </si>
  <si>
    <t>H2az1</t>
  </si>
  <si>
    <t>Otud6b</t>
  </si>
  <si>
    <t>Acot11</t>
  </si>
  <si>
    <t>Dmrta2</t>
  </si>
  <si>
    <t>Zmym6</t>
  </si>
  <si>
    <t>Khdrbs1</t>
  </si>
  <si>
    <t>Lactbl1</t>
  </si>
  <si>
    <t>Acot7</t>
  </si>
  <si>
    <t>Gabrd</t>
  </si>
  <si>
    <t>Rbm48</t>
  </si>
  <si>
    <t>Mxd4</t>
  </si>
  <si>
    <t>D5Ertd579e</t>
  </si>
  <si>
    <t>Stx18</t>
  </si>
  <si>
    <t>Apbb2</t>
  </si>
  <si>
    <t>Scfd2</t>
  </si>
  <si>
    <t>Shroom3</t>
  </si>
  <si>
    <t>Mtf2</t>
  </si>
  <si>
    <t>Ep400</t>
  </si>
  <si>
    <t>Mlec</t>
  </si>
  <si>
    <t>Srrt</t>
  </si>
  <si>
    <t>1700028E10Rik</t>
  </si>
  <si>
    <t>Repin1</t>
  </si>
  <si>
    <t>Mir148a</t>
  </si>
  <si>
    <t>Rmnd5a</t>
  </si>
  <si>
    <t>Kdm3a</t>
  </si>
  <si>
    <t>Klf15</t>
  </si>
  <si>
    <t>Magi1</t>
  </si>
  <si>
    <t>Raf1</t>
  </si>
  <si>
    <t>Dennd5b</t>
  </si>
  <si>
    <t>Calm3</t>
  </si>
  <si>
    <t>Arhgef1</t>
  </si>
  <si>
    <t>Plekhg2</t>
  </si>
  <si>
    <t>Sipa1l3</t>
  </si>
  <si>
    <t>Nfkbid</t>
  </si>
  <si>
    <t>Rab6a</t>
  </si>
  <si>
    <t>Ilk</t>
  </si>
  <si>
    <t>Zkscan2</t>
  </si>
  <si>
    <t>Atxn2l</t>
  </si>
  <si>
    <t>9130023H24Rik</t>
  </si>
  <si>
    <t>Wdr11</t>
  </si>
  <si>
    <t>Mtg1</t>
  </si>
  <si>
    <t>Eri1</t>
  </si>
  <si>
    <t>Slc7a2</t>
  </si>
  <si>
    <t>Cenpu</t>
  </si>
  <si>
    <t>Cep44</t>
  </si>
  <si>
    <t>Klhl2</t>
  </si>
  <si>
    <t>Crlf1</t>
  </si>
  <si>
    <t>Abce1</t>
  </si>
  <si>
    <t>Gipc1</t>
  </si>
  <si>
    <t>Cfap20</t>
  </si>
  <si>
    <t>Yap1</t>
  </si>
  <si>
    <t>Dnaja4</t>
  </si>
  <si>
    <t>Fbxl22</t>
  </si>
  <si>
    <t>annotation</t>
  </si>
  <si>
    <t>Promoter (&lt;=1kb)</t>
  </si>
  <si>
    <t>Distal Intergenic</t>
  </si>
  <si>
    <t>Promoter (1-2kb)</t>
  </si>
  <si>
    <t>Exon (ENSMUST00000178843.2/242707</t>
  </si>
  <si>
    <t>Promoter (2-3kb)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325</t>
  </si>
  <si>
    <t>chromatin organization</t>
  </si>
  <si>
    <t>20/588</t>
  </si>
  <si>
    <t>14897,16969,17765,19231,20957,52609,54169,70472,75560,104103,104263,108829,208146,217864,225888,226976,229675,240069,331623,381022</t>
  </si>
  <si>
    <t>Trip12,Zbtb7a,Mtf2,Ptma,Sycp1,Cbx7,Kat6b,Atad2,Ep400,Airn,Kdm3a,Jmjd1c,Yeats2,Rcor1,Kmt5b,Kansl3,Rsbn1,Morc2b,Bend3,Kmt2d</t>
  </si>
  <si>
    <t>1_Member</t>
  </si>
  <si>
    <t>GO:0016570</t>
  </si>
  <si>
    <t>histone modification</t>
  </si>
  <si>
    <t>10/325</t>
  </si>
  <si>
    <t>54169,75560,104263,108829,208146,217864,225888,226976,331623,381022</t>
  </si>
  <si>
    <t>Kat6b,Ep400,Kdm3a,Jmjd1c,Yeats2,Rcor1,Kmt5b,Kansl3,Bend3,Kmt2d</t>
  </si>
  <si>
    <t>GO:0016573</t>
  </si>
  <si>
    <t>histone acetylation</t>
  </si>
  <si>
    <t>5/112</t>
  </si>
  <si>
    <t>54169,75560,208146,226976,331623</t>
  </si>
  <si>
    <t>Kat6b,Ep400,Yeats2,Kansl3,Bend3</t>
  </si>
  <si>
    <t>GO:0006475</t>
  </si>
  <si>
    <t>internal protein amino acid acetylation</t>
  </si>
  <si>
    <t>5/119</t>
  </si>
  <si>
    <t>GO:0018393</t>
  </si>
  <si>
    <t>internal peptidyl-lysine acetylation</t>
  </si>
  <si>
    <t>GO:0018394</t>
  </si>
  <si>
    <t>peptidyl-lysine acetylation</t>
  </si>
  <si>
    <t>5/122</t>
  </si>
  <si>
    <t>GO:0018205</t>
  </si>
  <si>
    <t>peptidyl-lysine modification</t>
  </si>
  <si>
    <t>7/271</t>
  </si>
  <si>
    <t>54169,75560,208146,225888,226976,331623,381022</t>
  </si>
  <si>
    <t>Kat6b,Ep400,Yeats2,Kmt5b,Kansl3,Bend3,Kmt2d</t>
  </si>
  <si>
    <t>GO:0006473</t>
  </si>
  <si>
    <t>protein acetylation</t>
  </si>
  <si>
    <t>5/142</t>
  </si>
  <si>
    <t>GO:0043967</t>
  </si>
  <si>
    <t>histone H4 acetylation</t>
  </si>
  <si>
    <t>3/52</t>
  </si>
  <si>
    <t>75560,226976,331623</t>
  </si>
  <si>
    <t>Ep400,Kansl3,Bend3</t>
  </si>
  <si>
    <t>2_Summary</t>
  </si>
  <si>
    <t>GO:0019827</t>
  </si>
  <si>
    <t>stem cell population maintenance</t>
  </si>
  <si>
    <t>7/147</t>
  </si>
  <si>
    <t>17765,22601,57746,83701,108829,110157,208718,380669</t>
  </si>
  <si>
    <t>Mtf2,Yap1,Piwil2,Srrt,Jmjd1c,Raf1,Dis3l2,Lin28b</t>
  </si>
  <si>
    <t>2_Member</t>
  </si>
  <si>
    <t>17765,22601,57746,83701,108829,110157,208718</t>
  </si>
  <si>
    <t>Mtf2,Yap1,Piwil2,Srrt,Jmjd1c,Raf1,Dis3l2</t>
  </si>
  <si>
    <t>GO:0098727</t>
  </si>
  <si>
    <t>maintenance of cell number</t>
  </si>
  <si>
    <t>7/152</t>
  </si>
  <si>
    <t>GO:0070918</t>
  </si>
  <si>
    <t>regulatory ncRNA processing</t>
  </si>
  <si>
    <t>3/55</t>
  </si>
  <si>
    <t>57746,83701,380669</t>
  </si>
  <si>
    <t>Piwil2,Srrt,Lin28b</t>
  </si>
  <si>
    <t>3_Summary</t>
  </si>
  <si>
    <t>Reactome Gene Sets</t>
  </si>
  <si>
    <t>R-MMU-438066</t>
  </si>
  <si>
    <t>Unblocking of NMDA receptors, glutamate binding and activation</t>
  </si>
  <si>
    <t>3/22</t>
  </si>
  <si>
    <t>12314,12315,14810,110157,71276,108912,26941,58887,66277,216739,14924,74206</t>
  </si>
  <si>
    <t>Calm2,Calm3,Grin1,Raf1,Ccdc57,Cdca2,Nherf1,Repin1,Klf15,Acsl6,Magi1,Sipa1l3</t>
  </si>
  <si>
    <t>3_Member</t>
  </si>
  <si>
    <t>12314,12315,14810</t>
  </si>
  <si>
    <t>Calm2,Calm3,Grin1</t>
  </si>
  <si>
    <t>KEGG Pathway</t>
  </si>
  <si>
    <t>mmu04720</t>
  </si>
  <si>
    <t>Long-term potentiation - Mus musculus (house mouse)</t>
  </si>
  <si>
    <t>4/67</t>
  </si>
  <si>
    <t>12314,12315,14810,110157</t>
  </si>
  <si>
    <t>Calm2,Calm3,Grin1,Raf1</t>
  </si>
  <si>
    <t>R-MMU-5673000</t>
  </si>
  <si>
    <t>RAF activation</t>
  </si>
  <si>
    <t>3/34</t>
  </si>
  <si>
    <t>12314,12315,110157</t>
  </si>
  <si>
    <t>Calm2,Calm3,Raf1</t>
  </si>
  <si>
    <t>R-MMU-442755</t>
  </si>
  <si>
    <t>Activation of NMDA receptors and postsynaptic events</t>
  </si>
  <si>
    <t>3/36</t>
  </si>
  <si>
    <t>GO:0000086</t>
  </si>
  <si>
    <t>G2/M transition of mitotic cell cycle</t>
  </si>
  <si>
    <t>3/41</t>
  </si>
  <si>
    <t>12314,12315,71276</t>
  </si>
  <si>
    <t>Calm2,Calm3,Ccdc57</t>
  </si>
  <si>
    <t>GO:0035307</t>
  </si>
  <si>
    <t>positive regulation of protein dephosphorylation</t>
  </si>
  <si>
    <t>3/44</t>
  </si>
  <si>
    <t>12314,12315,108912</t>
  </si>
  <si>
    <t>Calm2,Calm3,Cdca2</t>
  </si>
  <si>
    <t>GO:0034764</t>
  </si>
  <si>
    <t>positive regulation of transmembrane transport</t>
  </si>
  <si>
    <t>7/278</t>
  </si>
  <si>
    <t>12314,12315,14810,26941,58887,66277,216739</t>
  </si>
  <si>
    <t>Calm2,Calm3,Grin1,Nherf1,Repin1,Klf15,Acsl6</t>
  </si>
  <si>
    <t>GO:0044839</t>
  </si>
  <si>
    <t>cell cycle G2/M phase transition</t>
  </si>
  <si>
    <t>3/45</t>
  </si>
  <si>
    <t>mmu04015</t>
  </si>
  <si>
    <t>Rap1 signaling pathway - Mus musculus (house mouse)</t>
  </si>
  <si>
    <t>6/214</t>
  </si>
  <si>
    <t>12314,12315,14810,14924,74206,110157</t>
  </si>
  <si>
    <t>Calm2,Calm3,Grin1,Magi1,Sipa1l3,Raf1</t>
  </si>
  <si>
    <t>GO:0035306</t>
  </si>
  <si>
    <t>positive regulation of dephosphorylation</t>
  </si>
  <si>
    <t>3/60</t>
  </si>
  <si>
    <t>4_Summary</t>
  </si>
  <si>
    <t>R-MMU-429914</t>
  </si>
  <si>
    <t>Deadenylation-dependent mRNA decay</t>
  </si>
  <si>
    <t>4/54</t>
  </si>
  <si>
    <t>13681,13682,27756,75705,19921,27367,16211,24015,13495,20589,212508,216739,20655,14042,77040,109154</t>
  </si>
  <si>
    <t>Eif4a1,Eif4a2,Lsm2,Eif4b,Rpl19,Rpl3,Kpnb1,Abce1,Drg2,Ighmbp2,Mtg1,Acsl6,Sod1,Ext1,Atg16l1,Mlec</t>
  </si>
  <si>
    <t>4_Member</t>
  </si>
  <si>
    <t>13681,13682,27756,75705</t>
  </si>
  <si>
    <t>Eif4a1,Eif4a2,Lsm2,Eif4b</t>
  </si>
  <si>
    <t>R-MMU-429947</t>
  </si>
  <si>
    <t>Deadenylation of mRNA</t>
  </si>
  <si>
    <t>3/25</t>
  </si>
  <si>
    <t>13681,13682,75705</t>
  </si>
  <si>
    <t>Eif4a1,Eif4a2,Eif4b</t>
  </si>
  <si>
    <t>R-MMU-156827</t>
  </si>
  <si>
    <t>L13a-mediated translational silencing of Ceruloplasmin expression</t>
  </si>
  <si>
    <t>5/108</t>
  </si>
  <si>
    <t>13681,13682,19921,27367,75705</t>
  </si>
  <si>
    <t>Eif4a1,Eif4a2,Rpl19,Rpl3,Eif4b</t>
  </si>
  <si>
    <t>R-MMU-72706</t>
  </si>
  <si>
    <t>GTP hydrolysis and joining of the 60S ribosomal subunit</t>
  </si>
  <si>
    <t>5/109</t>
  </si>
  <si>
    <t>R-MMU-913531</t>
  </si>
  <si>
    <t>Interferon Signaling</t>
  </si>
  <si>
    <t>4/65</t>
  </si>
  <si>
    <t>13681,13682,16211,24015</t>
  </si>
  <si>
    <t>Eif4a1,Eif4a2,Kpnb1,Abce1</t>
  </si>
  <si>
    <t>GO:0002181</t>
  </si>
  <si>
    <t>cytoplasmic translation</t>
  </si>
  <si>
    <t>13495,13681,13682,19921,27367</t>
  </si>
  <si>
    <t>Drg2,Eif4a1,Eif4a2,Rpl19,Rpl3</t>
  </si>
  <si>
    <t>R-MMU-1169410</t>
  </si>
  <si>
    <t>Antiviral mechanism by IFN-stimulated genes</t>
  </si>
  <si>
    <t>3/31</t>
  </si>
  <si>
    <t>13681,13682,24015</t>
  </si>
  <si>
    <t>Eif4a1,Eif4a2,Abce1</t>
  </si>
  <si>
    <t>R-MMU-72613</t>
  </si>
  <si>
    <t>Eukaryotic Translation Initiation</t>
  </si>
  <si>
    <t>5/116</t>
  </si>
  <si>
    <t>R-MMU-72737</t>
  </si>
  <si>
    <t>Cap-dependent Translation Initiation</t>
  </si>
  <si>
    <t>GO:0006413</t>
  </si>
  <si>
    <t>translational initiation</t>
  </si>
  <si>
    <t>4/74</t>
  </si>
  <si>
    <t>13681,13682,24015,75705</t>
  </si>
  <si>
    <t>Eif4a1,Eif4a2,Abce1,Eif4b</t>
  </si>
  <si>
    <t>GO:0006412</t>
  </si>
  <si>
    <t>translation</t>
  </si>
  <si>
    <t>9/399</t>
  </si>
  <si>
    <t>13495,13681,13682,19921,20589,24015,27367,75705,212508</t>
  </si>
  <si>
    <t>Drg2,Eif4a1,Eif4a2,Rpl19,Ighmbp2,Abce1,Rpl3,Eif4b,Mtg1</t>
  </si>
  <si>
    <t>GO:0043043</t>
  </si>
  <si>
    <t>peptide biosynthetic process</t>
  </si>
  <si>
    <t>9/423</t>
  </si>
  <si>
    <t>GO:0043604</t>
  </si>
  <si>
    <t>amide biosynthetic process</t>
  </si>
  <si>
    <t>10/527</t>
  </si>
  <si>
    <t>13495,13681,13682,19921,20589,24015,27367,75705,212508,216739</t>
  </si>
  <si>
    <t>Drg2,Eif4a1,Eif4a2,Rpl19,Ighmbp2,Abce1,Rpl3,Eif4b,Mtg1,Acsl6</t>
  </si>
  <si>
    <t>WikiPathways</t>
  </si>
  <si>
    <t>WP307</t>
  </si>
  <si>
    <t>Translation factors</t>
  </si>
  <si>
    <t>3/49</t>
  </si>
  <si>
    <t>GO:0006518</t>
  </si>
  <si>
    <t>peptide metabolic process</t>
  </si>
  <si>
    <t>10/561</t>
  </si>
  <si>
    <t>13495,13681,13682,19921,20589,20655,24015,27367,75705,212508</t>
  </si>
  <si>
    <t>Drg2,Eif4a1,Eif4a2,Rpl19,Ighmbp2,Sod1,Abce1,Rpl3,Eif4b,Mtg1</t>
  </si>
  <si>
    <t>R-MMU-72649</t>
  </si>
  <si>
    <t>Translation initiation complex formation</t>
  </si>
  <si>
    <t>3/59</t>
  </si>
  <si>
    <t>R-MMU-72702</t>
  </si>
  <si>
    <t>Ribosomal scanning and start codon recognition</t>
  </si>
  <si>
    <t>R-MMU-72662</t>
  </si>
  <si>
    <t>Activation of the mRNA upon binding of the cap-binding complex and eIFs, and subsequent binding to 43S</t>
  </si>
  <si>
    <t>GO:0034645</t>
  </si>
  <si>
    <t>cellular macromolecule biosynthetic process</t>
  </si>
  <si>
    <t>12/773</t>
  </si>
  <si>
    <t>13495,13681,13682,14042,19921,20589,24015,27367,75705,77040,109154,212508</t>
  </si>
  <si>
    <t>Drg2,Eif4a1,Eif4a2,Ext1,Rpl19,Ighmbp2,Abce1,Rpl3,Eif4b,Atg16l1,Mlec,Mtg1</t>
  </si>
  <si>
    <t>5_Summary</t>
  </si>
  <si>
    <t>GO:0010564</t>
  </si>
  <si>
    <t>regulation of cell cycle process</t>
  </si>
  <si>
    <t>14/731</t>
  </si>
  <si>
    <t>11787,12314,12315,30963,56706,57746,67300,67903,74370,77744,108912,216021,216810,227292</t>
  </si>
  <si>
    <t>Apbb2,Calm2,Calm3,Hacd1,Ccnl1,Piwil2,Cltc,Gipc1,Rptor,Bora,Cdca2,Stox1,Tom1l2,Ctdsp1</t>
  </si>
  <si>
    <t>5_Member</t>
  </si>
  <si>
    <t>6_Summary</t>
  </si>
  <si>
    <t>GO:0031056</t>
  </si>
  <si>
    <t>regulation of histone modification</t>
  </si>
  <si>
    <t>6/166</t>
  </si>
  <si>
    <t>14897,17765,57746,104103,208146,226976</t>
  </si>
  <si>
    <t>Trip12,Mtf2,Piwil2,Airn,Yeats2,Kansl3</t>
  </si>
  <si>
    <t>6_Member</t>
  </si>
  <si>
    <t>7_Summary</t>
  </si>
  <si>
    <t>GO:0018023</t>
  </si>
  <si>
    <t>peptidyl-lysine trimethylation</t>
  </si>
  <si>
    <t>3/32</t>
  </si>
  <si>
    <t>225888,331623,381022,18537,19346,57746,114604</t>
  </si>
  <si>
    <t>Kmt5b,Bend3,Kmt2d,Pcmt1,Rab6a,Piwil2,Prdm15</t>
  </si>
  <si>
    <t>7_Member</t>
  </si>
  <si>
    <t>225888,331623,381022</t>
  </si>
  <si>
    <t>Kmt5b,Bend3,Kmt2d</t>
  </si>
  <si>
    <t>GO:0006479</t>
  </si>
  <si>
    <t>protein methylation</t>
  </si>
  <si>
    <t>5/132</t>
  </si>
  <si>
    <t>18537,19346,225888,331623,381022</t>
  </si>
  <si>
    <t>Pcmt1,Rab6a,Kmt5b,Bend3,Kmt2d</t>
  </si>
  <si>
    <t>GO:0008213</t>
  </si>
  <si>
    <t>protein alkylation</t>
  </si>
  <si>
    <t>GO:0032259</t>
  </si>
  <si>
    <t>methylation</t>
  </si>
  <si>
    <t>7/293</t>
  </si>
  <si>
    <t>18537,19346,57746,114604,225888,331623,381022</t>
  </si>
  <si>
    <t>Pcmt1,Rab6a,Piwil2,Prdm15,Kmt5b,Bend3,Kmt2d</t>
  </si>
  <si>
    <t>GO:0043414</t>
  </si>
  <si>
    <t>macromolecule methylation</t>
  </si>
  <si>
    <t>6/241</t>
  </si>
  <si>
    <t>18537,19346,57746,225888,331623,381022</t>
  </si>
  <si>
    <t>Pcmt1,Rab6a,Piwil2,Kmt5b,Bend3,Kmt2d</t>
  </si>
  <si>
    <t>8_Summary</t>
  </si>
  <si>
    <t>GO:0070231</t>
  </si>
  <si>
    <t>T cell apoptotic process</t>
  </si>
  <si>
    <t>14732,30954,243910</t>
  </si>
  <si>
    <t>Gpam,Siva1,Nfkbid</t>
  </si>
  <si>
    <t>8_Member</t>
  </si>
  <si>
    <t>GO:0070227</t>
  </si>
  <si>
    <t>lymphocyte apoptotic process</t>
  </si>
  <si>
    <t>3/61</t>
  </si>
  <si>
    <t>9_Summary</t>
  </si>
  <si>
    <t>GO:0006259</t>
  </si>
  <si>
    <t>DNA metabolic process</t>
  </si>
  <si>
    <t>13/722</t>
  </si>
  <si>
    <t>14897,16969,20957,57746,58887,72568,75560,76915,108686,225888,240069,252876,331623,16211,17864,67300,208718</t>
  </si>
  <si>
    <t>Trip12,Zbtb7a,Sycp1,Piwil2,Repin1,Lin9,Ep400,Mnd1,Ccdc88a,Kmt5b,Morc2b,Gin1,Bend3,Kpnb1,Mybl1,Cltc,Dis3l2</t>
  </si>
  <si>
    <t>9_Member</t>
  </si>
  <si>
    <t>14897,16969,20957,57746,58887,72568,75560,76915,108686,225888,240069,252876,331623</t>
  </si>
  <si>
    <t>Trip12,Zbtb7a,Sycp1,Piwil2,Repin1,Lin9,Ep400,Mnd1,Ccdc88a,Kmt5b,Morc2b,Gin1,Bend3</t>
  </si>
  <si>
    <t>GO:0007131</t>
  </si>
  <si>
    <t>reciprocal meiotic recombination</t>
  </si>
  <si>
    <t>3/56</t>
  </si>
  <si>
    <t>20957,76915,240069</t>
  </si>
  <si>
    <t>Sycp1,Mnd1,Morc2b</t>
  </si>
  <si>
    <t>GO:0140527</t>
  </si>
  <si>
    <t>reciprocal homologous recombination</t>
  </si>
  <si>
    <t>GO:0007129</t>
  </si>
  <si>
    <t>homologous chromosome pairing at meiosis</t>
  </si>
  <si>
    <t>3/57</t>
  </si>
  <si>
    <t>GO:0000280</t>
  </si>
  <si>
    <t>nuclear division</t>
  </si>
  <si>
    <t>7/322</t>
  </si>
  <si>
    <t>16211,17864,20957,67300,76915,208718,240069</t>
  </si>
  <si>
    <t>Kpnb1,Mybl1,Sycp1,Cltc,Mnd1,Dis3l2,Morc2b</t>
  </si>
  <si>
    <t>GO:0098813</t>
  </si>
  <si>
    <t>nuclear chromosome segregation</t>
  </si>
  <si>
    <t>6/249</t>
  </si>
  <si>
    <t>16211,20957,67300,76915,208718,240069</t>
  </si>
  <si>
    <t>Kpnb1,Sycp1,Cltc,Mnd1,Dis3l2,Morc2b</t>
  </si>
  <si>
    <t>10_Summary</t>
  </si>
  <si>
    <t>GO:0045727</t>
  </si>
  <si>
    <t>positive regulation of translation</t>
  </si>
  <si>
    <t>5/140</t>
  </si>
  <si>
    <t>16210,20218,57746,66971,72201,24015,74370,76626,212508,72308,380669</t>
  </si>
  <si>
    <t>Impact,Khdrbs1,Piwil2,Cdk5rap1,Otud6b,Abce1,Rptor,Msi2,Mtg1,Brf1,Lin28b</t>
  </si>
  <si>
    <t>10_Member</t>
  </si>
  <si>
    <t>16210,20218,57746,66971,72201</t>
  </si>
  <si>
    <t>Impact,Khdrbs1,Piwil2,Cdk5rap1,Otud6b</t>
  </si>
  <si>
    <t>GO:0034248</t>
  </si>
  <si>
    <t>regulation of amide metabolic process</t>
  </si>
  <si>
    <t>9/464</t>
  </si>
  <si>
    <t>16210,20218,24015,57746,66971,72201,74370,76626,212508</t>
  </si>
  <si>
    <t>Impact,Khdrbs1,Abce1,Piwil2,Cdk5rap1,Otud6b,Rptor,Msi2,Mtg1</t>
  </si>
  <si>
    <t>GO:0010608</t>
  </si>
  <si>
    <t>post-transcriptional regulation of gene expression</t>
  </si>
  <si>
    <t>10/559</t>
  </si>
  <si>
    <t>16210,20218,24015,57746,66971,72201,72308,76626,212508,380669</t>
  </si>
  <si>
    <t>Impact,Khdrbs1,Abce1,Piwil2,Cdk5rap1,Otud6b,Brf1,Msi2,Mtg1,Lin28b</t>
  </si>
  <si>
    <t>GO:0034250</t>
  </si>
  <si>
    <t>positive regulation of amide metabolic process</t>
  </si>
  <si>
    <t>5/169</t>
  </si>
  <si>
    <t>GO:0006417</t>
  </si>
  <si>
    <t>regulation of translation</t>
  </si>
  <si>
    <t>8/404</t>
  </si>
  <si>
    <t>16210,20218,24015,57746,66971,72201,76626,212508</t>
  </si>
  <si>
    <t>Impact,Khdrbs1,Abce1,Piwil2,Cdk5rap1,Otud6b,Msi2,Mtg1</t>
  </si>
  <si>
    <t>11_Summary</t>
  </si>
  <si>
    <t>GO:0031123</t>
  </si>
  <si>
    <t>RNA 3'-end processing</t>
  </si>
  <si>
    <t>4/92</t>
  </si>
  <si>
    <t>18789,67276,71793,380669</t>
  </si>
  <si>
    <t>Papola,Eri1,Ints12,Lin28b</t>
  </si>
  <si>
    <t>11_Member</t>
  </si>
  <si>
    <t>12_Summary</t>
  </si>
  <si>
    <t>GO:0030518</t>
  </si>
  <si>
    <t>intracellular steroid hormone receptor signaling pathway</t>
  </si>
  <si>
    <t>3/46</t>
  </si>
  <si>
    <t>16601,22601,104263</t>
  </si>
  <si>
    <t>Klf9,Yap1,Kdm3a</t>
  </si>
  <si>
    <t>12_Member</t>
  </si>
  <si>
    <t>GO:0043401</t>
  </si>
  <si>
    <t>steroid hormone mediated signaling pathway</t>
  </si>
  <si>
    <t>3/51</t>
  </si>
  <si>
    <t>13_Summary</t>
  </si>
  <si>
    <t>R-MMU-194315</t>
  </si>
  <si>
    <t>Signaling by Rho GTPases</t>
  </si>
  <si>
    <t>10/571</t>
  </si>
  <si>
    <t>11855,12314,12315,16801,67300,71876,76626,101497,108686,207425</t>
  </si>
  <si>
    <t>Arhgap5,Calm2,Calm3,Arhgef1,Cltc,Cenpu,Msi2,Plekhg2,Ccdc88a,Wdr11</t>
  </si>
  <si>
    <t>13_Member</t>
  </si>
  <si>
    <t>R-MMU-9716542</t>
  </si>
  <si>
    <t>Signaling by Rho GTPases, Miro GTPases and RHOBTB3</t>
  </si>
  <si>
    <t>10/586</t>
  </si>
  <si>
    <t>14_Summary</t>
  </si>
  <si>
    <t>GO:0007033</t>
  </si>
  <si>
    <t>vacuole organization</t>
  </si>
  <si>
    <t>5/174</t>
  </si>
  <si>
    <t>11432,14042,68728,77040,80877</t>
  </si>
  <si>
    <t>Acp2,Ext1,Trp53inp2,Atg16l1,Lrba</t>
  </si>
  <si>
    <t>14_Member</t>
  </si>
  <si>
    <t>15_Summary</t>
  </si>
  <si>
    <t>GO:0006886</t>
  </si>
  <si>
    <t>intracellular protein transport</t>
  </si>
  <si>
    <t>11/665</t>
  </si>
  <si>
    <t>16211,19346,30059,67067,67300,67903,70591,71116,108123,207425,212986</t>
  </si>
  <si>
    <t>Kpnb1,Rab6a,Timm10,Romo1,Cltc,Gipc1,5730455P16Rik,Stx18,Napg,Wdr11,Scfd2</t>
  </si>
  <si>
    <t>15_Member</t>
  </si>
  <si>
    <t>The complete result of HSF5-ChIP targets</t>
  </si>
  <si>
    <t>c1</t>
    <phoneticPr fontId="1"/>
  </si>
  <si>
    <t>Cfap40</t>
  </si>
  <si>
    <t>Fhl4</t>
  </si>
  <si>
    <t>Tsta3</t>
  </si>
  <si>
    <t>Dis3l</t>
  </si>
  <si>
    <t>25730455P16Rik</t>
  </si>
  <si>
    <t>c2</t>
  </si>
  <si>
    <t>c3</t>
  </si>
  <si>
    <t>c4</t>
  </si>
  <si>
    <t>c5</t>
  </si>
  <si>
    <t>c6</t>
  </si>
  <si>
    <t>c7</t>
  </si>
  <si>
    <t>The HSF5-ChIP target genes that are shown in the heatmap.</t>
    <phoneticPr fontId="1"/>
  </si>
  <si>
    <t>GENE NAME</t>
    <phoneticPr fontId="1"/>
  </si>
  <si>
    <t>Dmbt1</t>
  </si>
  <si>
    <t>Zfp715</t>
  </si>
  <si>
    <t>Zfp157</t>
  </si>
  <si>
    <t>Zfp472</t>
  </si>
  <si>
    <t>AB010343</t>
  </si>
  <si>
    <t>Zfp26</t>
  </si>
  <si>
    <t>2810426N06Rik</t>
  </si>
  <si>
    <t>Zfp52</t>
  </si>
  <si>
    <t>AB010352</t>
  </si>
  <si>
    <t>Zkscan3</t>
  </si>
  <si>
    <t>Zfp420</t>
  </si>
  <si>
    <t>Ubr4</t>
  </si>
  <si>
    <t>Dnajc13</t>
  </si>
  <si>
    <t>Prom1</t>
  </si>
  <si>
    <t>Olfr60</t>
  </si>
  <si>
    <t>Lats1</t>
  </si>
  <si>
    <t>Hrc</t>
  </si>
  <si>
    <t>Eif2ak4</t>
  </si>
  <si>
    <t>AF247132</t>
  </si>
  <si>
    <t>Mepe</t>
  </si>
  <si>
    <t>Trim69</t>
  </si>
  <si>
    <t>Zranb1</t>
    <phoneticPr fontId="1"/>
  </si>
  <si>
    <t>Gphn</t>
  </si>
  <si>
    <t>0610010B08Rik</t>
  </si>
  <si>
    <t>Vnn1</t>
  </si>
  <si>
    <t>B3galnt1</t>
  </si>
  <si>
    <t>Mrpl3</t>
  </si>
  <si>
    <t>Echdc1</t>
  </si>
  <si>
    <t>Zmym1</t>
  </si>
  <si>
    <t>Abhd13</t>
  </si>
  <si>
    <t>Nucb1</t>
  </si>
  <si>
    <t>1700007N14Rik</t>
  </si>
  <si>
    <t>1700008P02Rik</t>
  </si>
  <si>
    <t>LOC435023</t>
  </si>
  <si>
    <t>4932442K08Rik</t>
  </si>
  <si>
    <t>1700021O21Rik</t>
  </si>
  <si>
    <t>Ssty2</t>
  </si>
  <si>
    <t>1700034K16Rik</t>
  </si>
  <si>
    <t>1700109H08Rik</t>
  </si>
  <si>
    <t>1700111E14Rik</t>
  </si>
  <si>
    <t>D0H6S2654E</t>
  </si>
  <si>
    <t>Erp27</t>
  </si>
  <si>
    <t>Gsta4</t>
  </si>
  <si>
    <t>Mnat1</t>
  </si>
  <si>
    <t>Polr2k</t>
  </si>
  <si>
    <t>Pik3r4</t>
  </si>
  <si>
    <t>Vps13b</t>
  </si>
  <si>
    <t>Hif1an</t>
  </si>
  <si>
    <t>Hn1</t>
  </si>
  <si>
    <t>Bxdc2</t>
  </si>
  <si>
    <t>2310079G19Rik</t>
  </si>
  <si>
    <t>Trim10</t>
  </si>
  <si>
    <t>Zfp318</t>
  </si>
  <si>
    <t>2700049A03Rik</t>
  </si>
  <si>
    <t>Rps17</t>
  </si>
  <si>
    <t>Mup1</t>
  </si>
  <si>
    <t>Nrg3</t>
  </si>
  <si>
    <t>Dync2h1</t>
  </si>
  <si>
    <t>Pwwp2a</t>
  </si>
  <si>
    <t>4632415L05Rik</t>
  </si>
  <si>
    <t>D19Ertd652e</t>
  </si>
  <si>
    <t>Hyal4</t>
  </si>
  <si>
    <t>4930415F15Rik</t>
  </si>
  <si>
    <t>4932434E15Rik</t>
  </si>
  <si>
    <t>4933405D12Rik</t>
  </si>
  <si>
    <t>Ttc18</t>
  </si>
  <si>
    <t>Krtap2-4</t>
  </si>
  <si>
    <t>Casc5</t>
  </si>
  <si>
    <t xml:space="preserve">Twsg1 </t>
  </si>
  <si>
    <t>Mapk1</t>
  </si>
  <si>
    <t>Csnk2a2</t>
  </si>
  <si>
    <t>Ak7</t>
  </si>
  <si>
    <t>9430034F23Rik</t>
  </si>
  <si>
    <t>Pkp4</t>
  </si>
  <si>
    <t>Zfp346</t>
  </si>
  <si>
    <t>Srpk2</t>
  </si>
  <si>
    <t>AK028672</t>
  </si>
  <si>
    <t>Senp1</t>
  </si>
  <si>
    <t>Pbxip1</t>
  </si>
  <si>
    <t>Efhc2</t>
  </si>
  <si>
    <t>Rnf17</t>
  </si>
  <si>
    <t>AK029965</t>
  </si>
  <si>
    <t>Cdc2l6</t>
  </si>
  <si>
    <t>Stau1</t>
  </si>
  <si>
    <t>Setd3</t>
  </si>
  <si>
    <t>6330569M22Rik</t>
  </si>
  <si>
    <t>6030443O07Rik</t>
  </si>
  <si>
    <t>AK032464</t>
    <phoneticPr fontId="1"/>
  </si>
  <si>
    <t>Rnf144a</t>
  </si>
  <si>
    <t>Akap11</t>
  </si>
  <si>
    <t>E4f1</t>
  </si>
  <si>
    <t>Mll3</t>
  </si>
  <si>
    <t>Evi1</t>
  </si>
  <si>
    <t>Daam1</t>
  </si>
  <si>
    <t>Slc30a9</t>
  </si>
  <si>
    <t>AK034060</t>
  </si>
  <si>
    <t>AK034491</t>
  </si>
  <si>
    <t>Tbc1d15</t>
  </si>
  <si>
    <t>Ash1l</t>
  </si>
  <si>
    <t>Cnot1</t>
  </si>
  <si>
    <t>Myef2</t>
  </si>
  <si>
    <t>AK035076</t>
  </si>
  <si>
    <t>Herc1</t>
  </si>
  <si>
    <t>Dennd4a</t>
  </si>
  <si>
    <t>AK036156</t>
  </si>
  <si>
    <t>D12Ertd553e</t>
  </si>
  <si>
    <t>Slc35b4</t>
  </si>
  <si>
    <t>Nck1</t>
  </si>
  <si>
    <t>Adpgk</t>
  </si>
  <si>
    <t>Cecr2</t>
  </si>
  <si>
    <t>Gm312</t>
  </si>
  <si>
    <t>Wdr22</t>
  </si>
  <si>
    <t>AK037896</t>
  </si>
  <si>
    <t>Rwdd4a</t>
  </si>
  <si>
    <t>Hspa4l</t>
  </si>
  <si>
    <t>AK039310</t>
  </si>
  <si>
    <t>4930519F16Rik</t>
  </si>
  <si>
    <t>A630038E17Rik</t>
  </si>
  <si>
    <t>AK040149</t>
  </si>
  <si>
    <t>Etohd2</t>
  </si>
  <si>
    <t>Pi15</t>
  </si>
  <si>
    <t>AK042135</t>
  </si>
  <si>
    <t>4930590J08Rik</t>
  </si>
  <si>
    <t>Ebf1</t>
  </si>
  <si>
    <t>Eml5</t>
  </si>
  <si>
    <t>D130059P03Rik</t>
  </si>
  <si>
    <t>AU042671</t>
  </si>
  <si>
    <t>Als2cr2</t>
  </si>
  <si>
    <t>Gpr75</t>
  </si>
  <si>
    <t>Mpp4</t>
  </si>
  <si>
    <t>2610209M04Rik</t>
  </si>
  <si>
    <t>D930020B18Rik</t>
  </si>
  <si>
    <t>L1Md-Tf29</t>
  </si>
  <si>
    <t>Ndufa10</t>
  </si>
  <si>
    <t>AK046516</t>
  </si>
  <si>
    <t>Recql</t>
  </si>
  <si>
    <t>B630019A10Rik</t>
  </si>
  <si>
    <t>LOC433577</t>
  </si>
  <si>
    <t>C2cd3</t>
  </si>
  <si>
    <t>Dlgap4</t>
  </si>
  <si>
    <t>AK047634</t>
  </si>
  <si>
    <t>AK048052</t>
  </si>
  <si>
    <t>AK048262</t>
  </si>
  <si>
    <t>EG665308</t>
  </si>
  <si>
    <t>Frs2</t>
  </si>
  <si>
    <t>Ranbp2</t>
  </si>
  <si>
    <t>Flvcr2</t>
  </si>
  <si>
    <t>Sgol1</t>
  </si>
  <si>
    <t>Lims1</t>
  </si>
  <si>
    <t>C330023M02Rik</t>
  </si>
  <si>
    <t>LOC433461</t>
  </si>
  <si>
    <t>AK052067</t>
  </si>
  <si>
    <t>Dnahc3</t>
  </si>
  <si>
    <t>AK053272</t>
  </si>
  <si>
    <t>Phf20l1</t>
  </si>
  <si>
    <t>Serinc3</t>
  </si>
  <si>
    <t>Oog4</t>
  </si>
  <si>
    <t>4732457N14</t>
  </si>
  <si>
    <t>Pknox2</t>
  </si>
  <si>
    <t>4930467E23Rik</t>
  </si>
  <si>
    <t>Utp18</t>
  </si>
  <si>
    <t>Fem1b</t>
  </si>
  <si>
    <t>Ei24</t>
  </si>
  <si>
    <t>Psmb6</t>
  </si>
  <si>
    <t>Qser1</t>
  </si>
  <si>
    <t>Ankhd1</t>
  </si>
  <si>
    <t>Mia3</t>
  </si>
  <si>
    <t>Tial1</t>
  </si>
  <si>
    <t>LOC675594</t>
  </si>
  <si>
    <t>Cul5</t>
  </si>
  <si>
    <t>AK081092</t>
  </si>
  <si>
    <t>AK081107</t>
  </si>
  <si>
    <t>Gja7</t>
  </si>
  <si>
    <t>AK081719</t>
  </si>
  <si>
    <t>Gatc</t>
  </si>
  <si>
    <t>AK082647</t>
  </si>
  <si>
    <t>AK082708</t>
  </si>
  <si>
    <t>Pkn2</t>
  </si>
  <si>
    <t>LOC280487</t>
  </si>
  <si>
    <t>AK083645</t>
  </si>
  <si>
    <t>Cblb</t>
  </si>
  <si>
    <t>AK084863</t>
  </si>
  <si>
    <t>AK084868</t>
    <phoneticPr fontId="1"/>
  </si>
  <si>
    <t>Ddx51</t>
  </si>
  <si>
    <t>EG546150</t>
  </si>
  <si>
    <t>AK085862</t>
  </si>
  <si>
    <t>Hcfc2</t>
  </si>
  <si>
    <t>Map2k6</t>
  </si>
  <si>
    <t>Zfyve9</t>
  </si>
  <si>
    <t>AK087250</t>
  </si>
  <si>
    <t>Rbm16</t>
  </si>
  <si>
    <t>AK088963</t>
  </si>
  <si>
    <t>AK089333</t>
  </si>
  <si>
    <t>Cd69</t>
  </si>
  <si>
    <t>9030025P20Rik</t>
  </si>
  <si>
    <t>LOC667118</t>
  </si>
  <si>
    <t>Zc3h11a</t>
  </si>
  <si>
    <t>Ankrd12</t>
  </si>
  <si>
    <t>Zdhhc17</t>
  </si>
  <si>
    <t>Dnajc16</t>
  </si>
  <si>
    <t>Camsap1l1</t>
  </si>
  <si>
    <t>Prei4</t>
  </si>
  <si>
    <t>5830417I10Rik</t>
  </si>
  <si>
    <t>Negr1</t>
  </si>
  <si>
    <t>Nup155</t>
  </si>
  <si>
    <t>Atg4b</t>
  </si>
  <si>
    <t>Cnot6</t>
  </si>
  <si>
    <t>Spg11</t>
  </si>
  <si>
    <t>1500001A10Rik</t>
  </si>
  <si>
    <t>AY053456</t>
  </si>
  <si>
    <t>U16670</t>
  </si>
  <si>
    <t>AY140895</t>
  </si>
  <si>
    <t>Mageb2</t>
  </si>
  <si>
    <t>Gje1</t>
  </si>
  <si>
    <t>Nlrp12</t>
  </si>
  <si>
    <t>Gucy2g</t>
  </si>
  <si>
    <t>AY512910</t>
  </si>
  <si>
    <t>Mdn1</t>
  </si>
  <si>
    <t>EG545510</t>
  </si>
  <si>
    <t>AY512949</t>
  </si>
  <si>
    <t>Igk-V1</t>
  </si>
  <si>
    <t>Gpbp1l1</t>
  </si>
  <si>
    <t>Cep290</t>
  </si>
  <si>
    <t>Ccpg1</t>
  </si>
  <si>
    <t>Icmt</t>
  </si>
  <si>
    <t>BC006770</t>
  </si>
  <si>
    <t>Rlf</t>
  </si>
  <si>
    <t>Zfp292</t>
  </si>
  <si>
    <t>BC010304</t>
  </si>
  <si>
    <t>Mobkl1b</t>
  </si>
  <si>
    <t>Pip</t>
  </si>
  <si>
    <t>Phf3</t>
  </si>
  <si>
    <t>Zdhhc14</t>
  </si>
  <si>
    <t>Kti12</t>
  </si>
  <si>
    <t>BC022960</t>
  </si>
  <si>
    <t>L1Md-A1</t>
  </si>
  <si>
    <t>Fastkd1</t>
  </si>
  <si>
    <t>Zc3h13</t>
  </si>
  <si>
    <t>BC023805</t>
  </si>
  <si>
    <t>Ttc5</t>
  </si>
  <si>
    <t>Ddx46</t>
  </si>
  <si>
    <t>3110043O21Rik</t>
  </si>
  <si>
    <t>Slc39a14</t>
  </si>
  <si>
    <t>C87436</t>
  </si>
  <si>
    <t>Pde6c</t>
  </si>
  <si>
    <t>4932438A13Rik</t>
  </si>
  <si>
    <t>Ipo8</t>
  </si>
  <si>
    <t>Bcl2l15</t>
  </si>
  <si>
    <t>Zfp294</t>
  </si>
  <si>
    <t>Aggf1</t>
  </si>
  <si>
    <t>EG668383</t>
  </si>
  <si>
    <t>Trrap</t>
  </si>
  <si>
    <t>Cab39</t>
  </si>
  <si>
    <t>EG545728</t>
  </si>
  <si>
    <t>Psmc5</t>
  </si>
  <si>
    <t>Ece2</t>
  </si>
  <si>
    <t>Rnaset2a</t>
  </si>
  <si>
    <t>Dyrk1a</t>
  </si>
  <si>
    <t>Ahnak</t>
  </si>
  <si>
    <t>Prdm4</t>
  </si>
  <si>
    <t>Ang4</t>
  </si>
  <si>
    <t>LOC72520</t>
  </si>
  <si>
    <t>Trip11</t>
  </si>
  <si>
    <t>Brd9</t>
  </si>
  <si>
    <t>4930485B16Rik</t>
  </si>
  <si>
    <t>1700034E13Rik</t>
  </si>
  <si>
    <t>BC049349</t>
  </si>
  <si>
    <t>LOC382133</t>
  </si>
  <si>
    <t>Sly</t>
  </si>
  <si>
    <t>Cst8</t>
  </si>
  <si>
    <t>1700019M22Rik</t>
  </si>
  <si>
    <t>Bat2d</t>
  </si>
  <si>
    <t>Rbbp6</t>
  </si>
  <si>
    <t>Ipo7</t>
  </si>
  <si>
    <t>Sec31a</t>
  </si>
  <si>
    <t>Zfp445</t>
  </si>
  <si>
    <t>Zfp583</t>
  </si>
  <si>
    <t>E130319B15Rik</t>
  </si>
  <si>
    <t>Lgr4</t>
  </si>
  <si>
    <t>Snx25</t>
  </si>
  <si>
    <t>Zfp407</t>
  </si>
  <si>
    <t>EG210583</t>
  </si>
  <si>
    <t>LOC629446</t>
  </si>
  <si>
    <t>Usp32</t>
  </si>
  <si>
    <t>Mid1</t>
  </si>
  <si>
    <t>4933409K07Rik</t>
  </si>
  <si>
    <t>1700010D01Rik</t>
  </si>
  <si>
    <t>Hmgcr</t>
  </si>
  <si>
    <t>Spag9</t>
  </si>
  <si>
    <t>Taf1a</t>
  </si>
  <si>
    <t>Cyp2d40</t>
  </si>
  <si>
    <t>Slx</t>
  </si>
  <si>
    <t>Cpa4</t>
  </si>
  <si>
    <t>A230054D04Rik</t>
  </si>
  <si>
    <t>Inpp4b</t>
  </si>
  <si>
    <t>Baz1a</t>
  </si>
  <si>
    <t>Ars2</t>
  </si>
  <si>
    <t>Zfp654</t>
  </si>
  <si>
    <t>Pftk1</t>
  </si>
  <si>
    <t>D00315</t>
  </si>
  <si>
    <t>Ifna2</t>
  </si>
  <si>
    <t>M10062</t>
  </si>
  <si>
    <t>U16669</t>
  </si>
  <si>
    <t>M55219</t>
  </si>
  <si>
    <t>B-raf</t>
  </si>
  <si>
    <t>Stfa2</t>
  </si>
  <si>
    <t>Plekha8</t>
  </si>
  <si>
    <t>4732465J04Rik</t>
  </si>
  <si>
    <t>BC063749</t>
  </si>
  <si>
    <t>A230065C20Rik</t>
  </si>
  <si>
    <t>Nlrp4e</t>
  </si>
  <si>
    <t>Abca4</t>
  </si>
  <si>
    <t>Ciita</t>
  </si>
  <si>
    <t>Casp4</t>
  </si>
  <si>
    <t>Evi5</t>
  </si>
  <si>
    <t>Ezh1</t>
  </si>
  <si>
    <t xml:space="preserve">F8 </t>
  </si>
  <si>
    <t>Fpr-rs2</t>
  </si>
  <si>
    <t>Fprl1</t>
  </si>
  <si>
    <t>Gata1</t>
  </si>
  <si>
    <t>Gif</t>
  </si>
  <si>
    <t>Golga3</t>
  </si>
  <si>
    <t>Serpind1</t>
  </si>
  <si>
    <t>Ifit1</t>
  </si>
  <si>
    <t>Ifna7</t>
  </si>
  <si>
    <t>Il12b</t>
  </si>
  <si>
    <t>Il7r</t>
  </si>
  <si>
    <t>Il9</t>
  </si>
  <si>
    <t>Ivl</t>
  </si>
  <si>
    <t>Kcnk1</t>
  </si>
  <si>
    <t>Mug1</t>
  </si>
  <si>
    <t>Nrl</t>
  </si>
  <si>
    <t>Nsg2</t>
  </si>
  <si>
    <t>Peg3</t>
  </si>
  <si>
    <t>Ssty1</t>
  </si>
  <si>
    <t>Soat1</t>
  </si>
  <si>
    <t>Spink3</t>
  </si>
  <si>
    <t>Spnb2</t>
  </si>
  <si>
    <t>Abpa</t>
  </si>
  <si>
    <t>Cct6a</t>
  </si>
  <si>
    <t>F2rl2</t>
  </si>
  <si>
    <t>Fcgr3</t>
  </si>
  <si>
    <t>H2-Eb1</t>
  </si>
  <si>
    <t>Lcn3</t>
  </si>
  <si>
    <t>Nf2</t>
  </si>
  <si>
    <t>Nefh</t>
  </si>
  <si>
    <t>Pap</t>
  </si>
  <si>
    <t>Pigr</t>
  </si>
  <si>
    <t>Sub1</t>
  </si>
  <si>
    <t>Rps12</t>
  </si>
  <si>
    <t>Rps7</t>
  </si>
  <si>
    <t>S100a5</t>
  </si>
  <si>
    <t>Sprr2a</t>
  </si>
  <si>
    <t>Tbxas1</t>
  </si>
  <si>
    <t>Tnnt1</t>
  </si>
  <si>
    <t>Slc6a18</t>
  </si>
  <si>
    <t>Gpc6</t>
  </si>
  <si>
    <t>Pigq</t>
  </si>
  <si>
    <t>Slc26a4</t>
  </si>
  <si>
    <t>Scn11a</t>
  </si>
  <si>
    <t>Clec4a2</t>
  </si>
  <si>
    <t>Cd4</t>
  </si>
  <si>
    <t>Olfr69</t>
  </si>
  <si>
    <t>Ttr</t>
  </si>
  <si>
    <t>Itgb1bp2</t>
  </si>
  <si>
    <t>Prkag1</t>
  </si>
  <si>
    <t>Fabp1</t>
  </si>
  <si>
    <t>Copg2</t>
  </si>
  <si>
    <t>Pdzrn3</t>
  </si>
  <si>
    <t>Pdcd5</t>
  </si>
  <si>
    <t xml:space="preserve">Fkbpl </t>
  </si>
  <si>
    <t>Vmn2r26</t>
  </si>
  <si>
    <t>Zfp111</t>
  </si>
  <si>
    <t>Clec7a</t>
  </si>
  <si>
    <t>Rfc2</t>
  </si>
  <si>
    <t>Svs7</t>
  </si>
  <si>
    <t>Lgi1</t>
  </si>
  <si>
    <t>Aurkc</t>
  </si>
  <si>
    <t>Myg1</t>
  </si>
  <si>
    <t>Ceacam11</t>
  </si>
  <si>
    <t>Tfpt</t>
  </si>
  <si>
    <t>Pcm1</t>
  </si>
  <si>
    <t>1500019G21Rik</t>
  </si>
  <si>
    <t>1810007E14Rik</t>
  </si>
  <si>
    <t>Ftsj3</t>
  </si>
  <si>
    <t>Sln</t>
  </si>
  <si>
    <t>Cypt6</t>
  </si>
  <si>
    <t>9130422G05Rik</t>
  </si>
  <si>
    <t>Chordc1</t>
  </si>
  <si>
    <t>2610016F04Rik</t>
  </si>
  <si>
    <t>Actr6</t>
  </si>
  <si>
    <t>NM_025940</t>
  </si>
  <si>
    <t>4930470P17Rik</t>
  </si>
  <si>
    <t>Lce1h</t>
  </si>
  <si>
    <t>Ppid</t>
  </si>
  <si>
    <t>Ahctf1</t>
  </si>
  <si>
    <t>Snx2</t>
  </si>
  <si>
    <t>4930591A17Rik</t>
  </si>
  <si>
    <t>4930441O14Rik</t>
  </si>
  <si>
    <t>Tspan11</t>
  </si>
  <si>
    <t>Ceacam13</t>
  </si>
  <si>
    <t>4933434M16Rik</t>
  </si>
  <si>
    <t>Obox1</t>
  </si>
  <si>
    <t>Fundc1</t>
  </si>
  <si>
    <t>2810449C13Rik</t>
  </si>
  <si>
    <t>1700049E17Rik</t>
  </si>
  <si>
    <t>1700080E11Rik</t>
  </si>
  <si>
    <t>4933404G15Rik</t>
  </si>
  <si>
    <t>2610511M17Rik</t>
  </si>
  <si>
    <t>Wdr33</t>
  </si>
  <si>
    <t>Spata9</t>
  </si>
  <si>
    <t>Ppp1r11</t>
  </si>
  <si>
    <t>Cluap1</t>
  </si>
  <si>
    <t>Jmjd5</t>
  </si>
  <si>
    <t>Nkrf</t>
  </si>
  <si>
    <t>Pramef12</t>
  </si>
  <si>
    <t>V1rd4</t>
  </si>
  <si>
    <t>V1rd1</t>
  </si>
  <si>
    <t>Il1rn</t>
  </si>
  <si>
    <t>Ear10</t>
  </si>
  <si>
    <t>Antxr1</t>
  </si>
  <si>
    <t>Defb6</t>
  </si>
  <si>
    <t>Serpinc1</t>
  </si>
  <si>
    <t>Higd1b</t>
  </si>
  <si>
    <t>P2ry14</t>
  </si>
  <si>
    <t>Memo1</t>
  </si>
  <si>
    <t>Strn4</t>
  </si>
  <si>
    <t>Bnipl</t>
  </si>
  <si>
    <t>Larp7</t>
  </si>
  <si>
    <t>Rap1a</t>
  </si>
  <si>
    <t>Tmem161a</t>
  </si>
  <si>
    <t>Obox3</t>
  </si>
  <si>
    <t>Glyat</t>
  </si>
  <si>
    <t>Olfr461</t>
  </si>
  <si>
    <t>Olfr1347</t>
  </si>
  <si>
    <t>Olfr1350</t>
  </si>
  <si>
    <t>Olfr1510</t>
  </si>
  <si>
    <t>Olfr1309</t>
  </si>
  <si>
    <t>Olfr92</t>
  </si>
  <si>
    <t>Olfr203</t>
  </si>
  <si>
    <t>Olfr107</t>
  </si>
  <si>
    <t>Olfr99</t>
  </si>
  <si>
    <t>Olfr854</t>
  </si>
  <si>
    <t>Olfr1030</t>
  </si>
  <si>
    <t>Olfr1428</t>
  </si>
  <si>
    <t>Olfr1302</t>
  </si>
  <si>
    <t>Olfr796</t>
  </si>
  <si>
    <t>Olfr525</t>
  </si>
  <si>
    <t>Olfr399</t>
  </si>
  <si>
    <t>Olfr1351</t>
  </si>
  <si>
    <t>Olfr606</t>
  </si>
  <si>
    <t>Abca9</t>
  </si>
  <si>
    <t>Hpse</t>
  </si>
  <si>
    <t>Zfp352</t>
  </si>
  <si>
    <t>Mrgpra4</t>
  </si>
  <si>
    <t>Arhgap22</t>
  </si>
  <si>
    <t>Elof1</t>
  </si>
  <si>
    <t>U16671</t>
  </si>
  <si>
    <t>Rnf43</t>
  </si>
  <si>
    <t>9130014G24Rik</t>
  </si>
  <si>
    <t>9430028L06Rik</t>
  </si>
  <si>
    <t>B230312I18Rik</t>
  </si>
  <si>
    <t>Ces5</t>
  </si>
  <si>
    <t>Galnt5</t>
  </si>
  <si>
    <t>Zfp462</t>
  </si>
  <si>
    <t>9930111J21Rik</t>
  </si>
  <si>
    <t>Ythdf1</t>
  </si>
  <si>
    <t>D130072O21Rik</t>
  </si>
  <si>
    <t>B230220N19Rik</t>
  </si>
  <si>
    <t>4931440F15Rik</t>
  </si>
  <si>
    <t>Efcab5</t>
  </si>
  <si>
    <t>A430072C10Rik</t>
  </si>
  <si>
    <t>A430010J10Rik</t>
  </si>
  <si>
    <t>5830418K08Rik</t>
  </si>
  <si>
    <t>Adrbk2</t>
  </si>
  <si>
    <t>D830030K20Rik</t>
  </si>
  <si>
    <t>A830054O04Rik</t>
  </si>
  <si>
    <t>Idi2</t>
  </si>
  <si>
    <t>Svopl</t>
  </si>
  <si>
    <t>A930104D05Rik</t>
  </si>
  <si>
    <t>B230220B15Rik</t>
  </si>
  <si>
    <t>5330439B14Rik</t>
  </si>
  <si>
    <t>Ust</t>
  </si>
  <si>
    <t>Atp6v1g3</t>
  </si>
  <si>
    <t>Clec12a</t>
  </si>
  <si>
    <t>Kir3dl1</t>
  </si>
  <si>
    <t>Ttll13</t>
  </si>
  <si>
    <t>EG330513</t>
  </si>
  <si>
    <t>Gsdmc2</t>
  </si>
  <si>
    <t>Tceal5</t>
  </si>
  <si>
    <t>Arl6ip2</t>
  </si>
  <si>
    <t>Pramel4</t>
  </si>
  <si>
    <t>Car12</t>
  </si>
  <si>
    <t>Clca5</t>
  </si>
  <si>
    <t>8430426H19Rik</t>
  </si>
  <si>
    <t>Gpr119</t>
  </si>
  <si>
    <t>Defb39</t>
  </si>
  <si>
    <t>A930006J02Rik</t>
  </si>
  <si>
    <t>EG233164</t>
  </si>
  <si>
    <t>Ms4a5</t>
  </si>
  <si>
    <t>2610001J05Rik</t>
  </si>
  <si>
    <t>RP23-438H3.2</t>
  </si>
  <si>
    <t>Nanos2</t>
  </si>
  <si>
    <t>E430018J23Rik</t>
  </si>
  <si>
    <t>Setx</t>
  </si>
  <si>
    <t>Uts2d</t>
  </si>
  <si>
    <t>BC061237</t>
  </si>
  <si>
    <t>Vmn2r43</t>
  </si>
  <si>
    <t>Foxk1</t>
  </si>
  <si>
    <t>Ifnk</t>
  </si>
  <si>
    <t>Cybasc3</t>
  </si>
  <si>
    <t>Chd8</t>
  </si>
  <si>
    <t>Mrgprb4</t>
  </si>
  <si>
    <t>Olfr1373</t>
  </si>
  <si>
    <t>Defb21</t>
  </si>
  <si>
    <t>V1rd21</t>
  </si>
  <si>
    <t>Slc14a2</t>
  </si>
  <si>
    <t>Atp2b4</t>
  </si>
  <si>
    <t>lpr</t>
  </si>
  <si>
    <t>Ugt1a1</t>
  </si>
  <si>
    <t>Akap4</t>
  </si>
  <si>
    <t>Cyp8b1</t>
  </si>
  <si>
    <t xml:space="preserve">U16671 </t>
  </si>
  <si>
    <t>Spata6</t>
  </si>
  <si>
    <t>L1Md-A1</t>
    <phoneticPr fontId="1"/>
  </si>
  <si>
    <t>Cd300e</t>
  </si>
  <si>
    <t>Adam4</t>
  </si>
  <si>
    <t>gag</t>
  </si>
  <si>
    <t>Neurod4</t>
  </si>
  <si>
    <t>Serpinb9f</t>
  </si>
  <si>
    <t>Pou2f2</t>
  </si>
  <si>
    <t>Xist</t>
  </si>
  <si>
    <t>1700001E04Rik</t>
  </si>
  <si>
    <t>1700001F09Rik</t>
  </si>
  <si>
    <t>1700012L04Rik</t>
  </si>
  <si>
    <t>1700019O17Rik</t>
  </si>
  <si>
    <t>1700020C11Rik</t>
  </si>
  <si>
    <t>1700026J12Rik</t>
  </si>
  <si>
    <t>1700029I15Rik</t>
  </si>
  <si>
    <t>1700066C05Rik</t>
  </si>
  <si>
    <t>1700110I01Rik</t>
  </si>
  <si>
    <t>1700129C05Rik</t>
  </si>
  <si>
    <t>1810065E05Rik</t>
  </si>
  <si>
    <t>2010005H15Rik</t>
  </si>
  <si>
    <t>2210418O10Rik</t>
  </si>
  <si>
    <t>2310001H18Rik</t>
    <phoneticPr fontId="1"/>
  </si>
  <si>
    <t>2310016F22Rik</t>
  </si>
  <si>
    <t>3200001D21Rik</t>
  </si>
  <si>
    <t>4833421G17Rik</t>
  </si>
  <si>
    <t>4921513D11Rik</t>
  </si>
  <si>
    <t>4930435H24Rik</t>
  </si>
  <si>
    <t>4930449I24Rik</t>
  </si>
  <si>
    <t>4930466F19Rik</t>
  </si>
  <si>
    <t>4930503E14Rik</t>
  </si>
  <si>
    <t>4930515G13Rik</t>
  </si>
  <si>
    <t>4930527E24Rik</t>
  </si>
  <si>
    <t>4930555G01Rik</t>
  </si>
  <si>
    <t>4930558O21Rik</t>
  </si>
  <si>
    <t>4930562A09Rik</t>
  </si>
  <si>
    <t>4930564B18Rik</t>
  </si>
  <si>
    <t>4930566N20Rik</t>
  </si>
  <si>
    <t>4930572O03Rik</t>
  </si>
  <si>
    <t>4932418E24Rik</t>
  </si>
  <si>
    <t>4933402J07Rik</t>
  </si>
  <si>
    <t>4933411K16Rik</t>
  </si>
  <si>
    <t>4933427D06Rik</t>
  </si>
  <si>
    <t>4933433P14Rik</t>
  </si>
  <si>
    <t>4933439C20Rik</t>
  </si>
  <si>
    <t>4933440M02Rik</t>
  </si>
  <si>
    <t>5031410I06Rik</t>
  </si>
  <si>
    <t>5430413K10Rik</t>
  </si>
  <si>
    <t>5730460C07Rik</t>
  </si>
  <si>
    <t>5830477G23Rik</t>
  </si>
  <si>
    <t>6330408A02Rik</t>
  </si>
  <si>
    <t>9030411M15Rik</t>
  </si>
  <si>
    <t>9130002K18Rik</t>
  </si>
  <si>
    <t>9230101K24Rik</t>
  </si>
  <si>
    <t>9530057J20Rik</t>
  </si>
  <si>
    <t>9930021D14Rik</t>
  </si>
  <si>
    <t>A130004G07Rik</t>
  </si>
  <si>
    <t>A430089I19Rik</t>
  </si>
  <si>
    <t>A430107P09Rik</t>
  </si>
  <si>
    <t>A530032D15Rik</t>
  </si>
  <si>
    <t>A530064D06Rik</t>
  </si>
  <si>
    <t xml:space="preserve">A630005I04Rik </t>
  </si>
  <si>
    <t>AA792892</t>
  </si>
  <si>
    <t>Abpb</t>
  </si>
  <si>
    <t>Acsm2</t>
  </si>
  <si>
    <t>Actl7a</t>
  </si>
  <si>
    <t>Adam17</t>
  </si>
  <si>
    <t>Adnp</t>
  </si>
  <si>
    <t>Adprh</t>
  </si>
  <si>
    <t>Aff1</t>
  </si>
  <si>
    <t>Ahsg</t>
  </si>
  <si>
    <t>AK015519</t>
  </si>
  <si>
    <t>AK040657</t>
  </si>
  <si>
    <t>AK047124</t>
  </si>
  <si>
    <t>AK047196</t>
  </si>
  <si>
    <t>AK047419</t>
  </si>
  <si>
    <t>AK048115</t>
  </si>
  <si>
    <t>AK049472</t>
  </si>
  <si>
    <t>AK050666</t>
  </si>
  <si>
    <t>AK051550</t>
  </si>
  <si>
    <t>AK052952</t>
  </si>
  <si>
    <t>AK076741</t>
  </si>
  <si>
    <t>AK081571</t>
  </si>
  <si>
    <t>AK085394</t>
  </si>
  <si>
    <t>AK086906</t>
  </si>
  <si>
    <t>AK089567</t>
  </si>
  <si>
    <t>Aldoc</t>
  </si>
  <si>
    <t>Ang</t>
  </si>
  <si>
    <t>Ang3</t>
  </si>
  <si>
    <t>Apon</t>
  </si>
  <si>
    <t>AY053573</t>
  </si>
  <si>
    <t>BC002127</t>
  </si>
  <si>
    <t>BC010787</t>
  </si>
  <si>
    <t>BC012278</t>
  </si>
  <si>
    <t>BC018473</t>
  </si>
  <si>
    <t>BC021614</t>
  </si>
  <si>
    <t>BC023105</t>
  </si>
  <si>
    <t>BC023179</t>
  </si>
  <si>
    <t>BC026374</t>
  </si>
  <si>
    <t>BC049248</t>
  </si>
  <si>
    <t>BC050099</t>
  </si>
  <si>
    <t>BC062127</t>
  </si>
  <si>
    <t>Bcl2a1b</t>
  </si>
  <si>
    <t xml:space="preserve">Bcl2a1b </t>
  </si>
  <si>
    <t>Bcl2a1c</t>
  </si>
  <si>
    <t>Bcl2l2</t>
  </si>
  <si>
    <t>Bglap2</t>
  </si>
  <si>
    <t>Blnk</t>
  </si>
  <si>
    <t>Btnl9</t>
  </si>
  <si>
    <t>C130026I21Rik</t>
  </si>
  <si>
    <t>C130073F10Rik</t>
  </si>
  <si>
    <t>C1s</t>
  </si>
  <si>
    <t>C330013J21Rik</t>
  </si>
  <si>
    <t>C330014B19Rik</t>
  </si>
  <si>
    <t>C3ar1</t>
  </si>
  <si>
    <t>C430048L16Rik</t>
  </si>
  <si>
    <t>C87414</t>
  </si>
  <si>
    <t>Cald1</t>
  </si>
  <si>
    <t>Ccl12</t>
  </si>
  <si>
    <t>Ccl21b</t>
  </si>
  <si>
    <t>Cd209d</t>
  </si>
  <si>
    <t>Cd300lb</t>
  </si>
  <si>
    <t>Cdc42ep2</t>
  </si>
  <si>
    <t>Cdcp1</t>
  </si>
  <si>
    <t>Cfp</t>
  </si>
  <si>
    <t xml:space="preserve">Chchd2 </t>
  </si>
  <si>
    <t>Chrna2</t>
  </si>
  <si>
    <t>Clec4a4</t>
  </si>
  <si>
    <t xml:space="preserve">Clip4 </t>
  </si>
  <si>
    <t>Cnrip1</t>
  </si>
  <si>
    <t>Cntrob</t>
  </si>
  <si>
    <t>COX2</t>
  </si>
  <si>
    <t>Csprs</t>
  </si>
  <si>
    <t>Ctnnd1</t>
  </si>
  <si>
    <t xml:space="preserve">Cyhr1 </t>
  </si>
  <si>
    <t>Cyp2a4</t>
  </si>
  <si>
    <t>Cyp2d10</t>
  </si>
  <si>
    <t>Cyp2j5</t>
  </si>
  <si>
    <t xml:space="preserve">Cyp2j6 </t>
  </si>
  <si>
    <t xml:space="preserve">Cyp3a11 </t>
  </si>
  <si>
    <t xml:space="preserve">Cyp4a10 </t>
  </si>
  <si>
    <t>D130060J02Rik</t>
  </si>
  <si>
    <t>D630002J15Rik</t>
  </si>
  <si>
    <t>D630045J12Rik</t>
  </si>
  <si>
    <t>Dab1</t>
  </si>
  <si>
    <t>Dbpht1</t>
  </si>
  <si>
    <t>Ddc</t>
  </si>
  <si>
    <t>Ddi1</t>
  </si>
  <si>
    <t>Defcr22</t>
  </si>
  <si>
    <t>Dido1</t>
  </si>
  <si>
    <t>Dnajb7</t>
  </si>
  <si>
    <t>Dpep2</t>
  </si>
  <si>
    <t>Dppa5</t>
  </si>
  <si>
    <t>Dysfip1</t>
  </si>
  <si>
    <t>E330021D16Rik</t>
  </si>
  <si>
    <t>Ear1</t>
  </si>
  <si>
    <t>EG331529</t>
  </si>
  <si>
    <t>EG331529</t>
    <phoneticPr fontId="1"/>
  </si>
  <si>
    <t>EG382109</t>
  </si>
  <si>
    <t>EG436332</t>
  </si>
  <si>
    <t>EG544809</t>
  </si>
  <si>
    <t>EG627860</t>
  </si>
  <si>
    <t>Elf2</t>
  </si>
  <si>
    <t>Fbxw14</t>
  </si>
  <si>
    <t>Fbxw19</t>
  </si>
  <si>
    <t>Fcamr</t>
  </si>
  <si>
    <t>Fgf2</t>
  </si>
  <si>
    <t xml:space="preserve">Fryl </t>
  </si>
  <si>
    <t>Fscn3</t>
  </si>
  <si>
    <t>Fthl17</t>
  </si>
  <si>
    <t>Ftl1</t>
  </si>
  <si>
    <t>Ftmt</t>
  </si>
  <si>
    <t>Galr1</t>
  </si>
  <si>
    <t>Ggcx</t>
  </si>
  <si>
    <t>Gm1821</t>
  </si>
  <si>
    <t>Gmcl1l</t>
  </si>
  <si>
    <t>Gpr19</t>
  </si>
  <si>
    <t>Grap</t>
  </si>
  <si>
    <t>Gsta2</t>
  </si>
  <si>
    <t>Gzma</t>
  </si>
  <si>
    <t>H2-Q2</t>
  </si>
  <si>
    <t>H2-T10</t>
  </si>
  <si>
    <t>Hcrt</t>
  </si>
  <si>
    <t>Hcst</t>
  </si>
  <si>
    <t>Hdac9</t>
  </si>
  <si>
    <t>Hemt1</t>
  </si>
  <si>
    <t>Hnrpf</t>
  </si>
  <si>
    <t xml:space="preserve">Hspa8 </t>
  </si>
  <si>
    <t>Igh</t>
  </si>
  <si>
    <t>Igh-VJ558</t>
  </si>
  <si>
    <t>Il17f</t>
  </si>
  <si>
    <t>Il1rl1</t>
  </si>
  <si>
    <t>Indol1</t>
  </si>
  <si>
    <t>Iqcf4</t>
  </si>
  <si>
    <t xml:space="preserve">Itgb2 </t>
  </si>
  <si>
    <t>Kalrn</t>
  </si>
  <si>
    <t>Klk1b21</t>
  </si>
  <si>
    <t>Klk1b24</t>
  </si>
  <si>
    <t xml:space="preserve">Klk1b3 </t>
  </si>
  <si>
    <t>Klk1b4</t>
  </si>
  <si>
    <t>Krt33a</t>
  </si>
  <si>
    <t>Krt6b</t>
  </si>
  <si>
    <t>Larp1</t>
  </si>
  <si>
    <t>Lcmt1</t>
  </si>
  <si>
    <t>Leap2</t>
  </si>
  <si>
    <t>Lilrb3</t>
  </si>
  <si>
    <t>Lnx1</t>
  </si>
  <si>
    <t xml:space="preserve">LOC435023 </t>
  </si>
  <si>
    <t>LOC626832</t>
  </si>
  <si>
    <t>LOC627905</t>
  </si>
  <si>
    <t>LOC664787</t>
  </si>
  <si>
    <t>Lrp2</t>
  </si>
  <si>
    <t>Ly6f</t>
  </si>
  <si>
    <t>Madd</t>
  </si>
  <si>
    <t>Magea3</t>
  </si>
  <si>
    <t>mKIAA1466</t>
  </si>
  <si>
    <t>Mmp19</t>
  </si>
  <si>
    <t>Mpa2l</t>
    <phoneticPr fontId="1"/>
  </si>
  <si>
    <t>Mpi</t>
  </si>
  <si>
    <t>Mrcl</t>
  </si>
  <si>
    <t>Mrgpra6</t>
  </si>
  <si>
    <t>Msh6</t>
  </si>
  <si>
    <t>Mszf78</t>
  </si>
  <si>
    <t>Mthfs</t>
  </si>
  <si>
    <t>Mtus1</t>
  </si>
  <si>
    <t>Muc2</t>
  </si>
  <si>
    <t>Mum1</t>
  </si>
  <si>
    <t>Mx1</t>
  </si>
  <si>
    <t>Mypn</t>
  </si>
  <si>
    <t>Mzf6d</t>
  </si>
  <si>
    <t>NA</t>
  </si>
  <si>
    <t>NA</t>
    <phoneticPr fontId="1"/>
  </si>
  <si>
    <t>Nat6</t>
  </si>
  <si>
    <t>Ncoa4</t>
  </si>
  <si>
    <t>Nlrp1a</t>
  </si>
  <si>
    <t>Nlrp4c</t>
  </si>
  <si>
    <t>Nmur1</t>
  </si>
  <si>
    <t>Npffr1</t>
  </si>
  <si>
    <t>Npsr1</t>
  </si>
  <si>
    <t>Obox1</t>
    <phoneticPr fontId="1"/>
  </si>
  <si>
    <t>Olfr1355</t>
  </si>
  <si>
    <t>Olfr1413</t>
  </si>
  <si>
    <t>Olfr1417</t>
  </si>
  <si>
    <t>Olfr1514</t>
  </si>
  <si>
    <t>Olfr1519</t>
  </si>
  <si>
    <t>Olfr218</t>
  </si>
  <si>
    <t>Olfr239</t>
  </si>
  <si>
    <t>Olfr282</t>
  </si>
  <si>
    <t>Olfr313</t>
  </si>
  <si>
    <t>Olfr33</t>
  </si>
  <si>
    <t>Olfr368</t>
  </si>
  <si>
    <t>Olfr530</t>
  </si>
  <si>
    <t>Olfr541</t>
  </si>
  <si>
    <t>Olfr547</t>
  </si>
  <si>
    <t>Olfr55</t>
  </si>
  <si>
    <t>Olfr56</t>
  </si>
  <si>
    <t>Olfr763</t>
  </si>
  <si>
    <t>Olfr877</t>
  </si>
  <si>
    <t>Oog1</t>
  </si>
  <si>
    <t>Opn5</t>
  </si>
  <si>
    <t>Orm1</t>
  </si>
  <si>
    <t>Osbpl3</t>
  </si>
  <si>
    <t>Osbpl5</t>
  </si>
  <si>
    <t>Pask</t>
  </si>
  <si>
    <t>Pctp</t>
  </si>
  <si>
    <t>Pde1a</t>
  </si>
  <si>
    <t>Pglyrp2</t>
  </si>
  <si>
    <t>Phf21a</t>
  </si>
  <si>
    <t>Pilrb1</t>
  </si>
  <si>
    <t>Pira1</t>
  </si>
  <si>
    <t>Pla2 g4c</t>
    <phoneticPr fontId="1"/>
  </si>
  <si>
    <t>Ppm1f</t>
  </si>
  <si>
    <t>Prcc</t>
  </si>
  <si>
    <t>Psg16</t>
  </si>
  <si>
    <t>Psg21</t>
  </si>
  <si>
    <t>Ptk6</t>
  </si>
  <si>
    <t>Pvt1</t>
  </si>
  <si>
    <t>Rbp1</t>
  </si>
  <si>
    <t>Rcan3</t>
  </si>
  <si>
    <t>Rfxdc2</t>
  </si>
  <si>
    <t>Rgs8</t>
    <phoneticPr fontId="1"/>
  </si>
  <si>
    <t>Rhox4a</t>
  </si>
  <si>
    <t>Rhox4e</t>
  </si>
  <si>
    <t xml:space="preserve">Rnf146 </t>
  </si>
  <si>
    <t>Rpl18</t>
  </si>
  <si>
    <t>Rrp1b</t>
  </si>
  <si>
    <t>Rsc1a1</t>
  </si>
  <si>
    <t>Scgb1a1</t>
  </si>
  <si>
    <t>Sectm1a</t>
  </si>
  <si>
    <t xml:space="preserve">Sema6b </t>
  </si>
  <si>
    <t xml:space="preserve">Serpina3c </t>
  </si>
  <si>
    <t>Serpina3n</t>
  </si>
  <si>
    <t xml:space="preserve">Serpinb9e </t>
  </si>
  <si>
    <t xml:space="preserve">Serpinb9f </t>
  </si>
  <si>
    <t>Sf3a1</t>
  </si>
  <si>
    <t>Sh2d2a</t>
  </si>
  <si>
    <t>Slc17a4</t>
  </si>
  <si>
    <t>Slc22a13</t>
  </si>
  <si>
    <t xml:space="preserve">Slc22a18 </t>
  </si>
  <si>
    <t>Slc27a5</t>
  </si>
  <si>
    <t>Slc5a4a</t>
  </si>
  <si>
    <t>Slc8a3</t>
  </si>
  <si>
    <t>Slco1b2</t>
  </si>
  <si>
    <t>Slfn3</t>
  </si>
  <si>
    <t>Son</t>
  </si>
  <si>
    <t>Sp100</t>
  </si>
  <si>
    <t>Speer4a</t>
  </si>
  <si>
    <t>Speer4c</t>
  </si>
  <si>
    <t>Speer4d</t>
  </si>
  <si>
    <t>Speer6-ps1</t>
  </si>
  <si>
    <t>Speer8-ps1</t>
  </si>
  <si>
    <t>Spink2</t>
  </si>
  <si>
    <t>Spink8</t>
  </si>
  <si>
    <t>Spt1</t>
  </si>
  <si>
    <t>St13</t>
  </si>
  <si>
    <t>St6 galnac3</t>
    <phoneticPr fontId="1"/>
  </si>
  <si>
    <t>Stam</t>
  </si>
  <si>
    <t>Stil</t>
  </si>
  <si>
    <t>Stip1</t>
    <phoneticPr fontId="1"/>
  </si>
  <si>
    <t>Tac1</t>
  </si>
  <si>
    <t>Tas2r143</t>
  </si>
  <si>
    <t>Tcp10c</t>
  </si>
  <si>
    <t>Tdpoz3</t>
  </si>
  <si>
    <t>Tdrd7</t>
  </si>
  <si>
    <t xml:space="preserve">Ticam1 </t>
  </si>
  <si>
    <t>Tle4</t>
  </si>
  <si>
    <t>Tlr5</t>
  </si>
  <si>
    <t xml:space="preserve">Tmed10 </t>
  </si>
  <si>
    <t>Tmem112</t>
  </si>
  <si>
    <t>Tmem16 h</t>
    <phoneticPr fontId="1"/>
  </si>
  <si>
    <t>Tmem71</t>
  </si>
  <si>
    <t>Tnip3</t>
  </si>
  <si>
    <t>Tpsb2</t>
  </si>
  <si>
    <t>Trim6</t>
  </si>
  <si>
    <t>Ttc17</t>
  </si>
  <si>
    <t>U11548</t>
  </si>
  <si>
    <t>U16667</t>
  </si>
  <si>
    <t>U2af2</t>
  </si>
  <si>
    <t>Ube2v2</t>
  </si>
  <si>
    <t>Ube4a</t>
  </si>
  <si>
    <t>Ubl4b</t>
  </si>
  <si>
    <t xml:space="preserve">Ugt1a1 </t>
  </si>
  <si>
    <t>Urop11</t>
  </si>
  <si>
    <t>Usp18</t>
  </si>
  <si>
    <t>V1ra3</t>
  </si>
  <si>
    <t>V1ra4</t>
  </si>
  <si>
    <t>V1rb9</t>
  </si>
  <si>
    <t>Wbscr17</t>
  </si>
  <si>
    <t>Xpnpep3</t>
  </si>
  <si>
    <t>Zan</t>
  </si>
  <si>
    <t>Zbtb46</t>
  </si>
  <si>
    <t>Zc3 h11a</t>
    <phoneticPr fontId="1"/>
  </si>
  <si>
    <t>Zcchc2</t>
  </si>
  <si>
    <t>Zfp125</t>
  </si>
  <si>
    <t>Zfp128</t>
  </si>
  <si>
    <t>Zfp35</t>
  </si>
  <si>
    <t>Zfp422-rs1</t>
  </si>
  <si>
    <t>Zfp54</t>
  </si>
  <si>
    <t>Zfp59</t>
  </si>
  <si>
    <t>Zfp689</t>
  </si>
  <si>
    <t>AK032464</t>
  </si>
  <si>
    <t>AK084868</t>
  </si>
  <si>
    <t>Zranb1</t>
  </si>
  <si>
    <t>Piezo2</t>
    <phoneticPr fontId="1"/>
  </si>
  <si>
    <t>Gm34569</t>
    <phoneticPr fontId="1"/>
  </si>
  <si>
    <t>L1Md-A101</t>
    <phoneticPr fontId="1"/>
  </si>
  <si>
    <t>Gm4884</t>
    <phoneticPr fontId="1"/>
  </si>
  <si>
    <t>Gm5861</t>
    <phoneticPr fontId="1"/>
  </si>
  <si>
    <t>Gm9222</t>
    <phoneticPr fontId="1"/>
  </si>
  <si>
    <t>Mecom</t>
    <phoneticPr fontId="1"/>
  </si>
  <si>
    <t>Zbed6</t>
    <phoneticPr fontId="1"/>
  </si>
  <si>
    <t>Fas</t>
    <phoneticPr fontId="1"/>
  </si>
  <si>
    <t>Or5bw2</t>
  </si>
  <si>
    <t>Srrm4</t>
  </si>
  <si>
    <t>Hspbp1</t>
  </si>
  <si>
    <t>Prss51</t>
  </si>
  <si>
    <t>Clnkos</t>
  </si>
  <si>
    <t>Lrrc69</t>
  </si>
  <si>
    <t>Phgr1</t>
  </si>
  <si>
    <t>Smim30</t>
  </si>
  <si>
    <t>Prbrm1</t>
  </si>
  <si>
    <t>Snrnp27</t>
  </si>
  <si>
    <t>Zfp788</t>
  </si>
  <si>
    <t>Usp48</t>
  </si>
  <si>
    <t>Zfp85os</t>
  </si>
  <si>
    <t>Fem1al</t>
  </si>
  <si>
    <t>Fam120b</t>
  </si>
  <si>
    <t>Slf2</t>
  </si>
  <si>
    <t>Strip1</t>
  </si>
  <si>
    <t>Zfp935</t>
  </si>
  <si>
    <t>Adgb</t>
  </si>
  <si>
    <t>Ttc39b</t>
  </si>
  <si>
    <t>Piezo2</t>
  </si>
  <si>
    <t>Bod1l</t>
  </si>
  <si>
    <t>Zfp1000</t>
  </si>
  <si>
    <t>Scgb1b27</t>
  </si>
  <si>
    <t>Gm34569</t>
  </si>
  <si>
    <t>Hectd4</t>
  </si>
  <si>
    <t>L1Md-A101</t>
  </si>
  <si>
    <t>Gm10248</t>
  </si>
  <si>
    <t>Braf</t>
  </si>
  <si>
    <t>Prrc2c</t>
  </si>
  <si>
    <t>Fam120a</t>
  </si>
  <si>
    <t>Zfp442</t>
  </si>
  <si>
    <t>Zfp961</t>
  </si>
  <si>
    <t>Itprip</t>
  </si>
  <si>
    <t>Brix1</t>
  </si>
  <si>
    <t>Naa25</t>
  </si>
  <si>
    <t>Camsap2</t>
  </si>
  <si>
    <t>Cdk19</t>
  </si>
  <si>
    <t>Ces2e</t>
  </si>
  <si>
    <t>Cyb561a3</t>
  </si>
  <si>
    <t>Cypt1</t>
  </si>
  <si>
    <t>B4galt1</t>
  </si>
  <si>
    <t>Fam50b</t>
  </si>
  <si>
    <t>Cyria</t>
  </si>
  <si>
    <t>Ubn2</t>
  </si>
  <si>
    <t>Tnks</t>
  </si>
  <si>
    <t>Cfap43</t>
  </si>
  <si>
    <t>Dnah3</t>
  </si>
  <si>
    <t>Bend7</t>
  </si>
  <si>
    <t>Gm4767</t>
  </si>
  <si>
    <t>Gm4884</t>
  </si>
  <si>
    <t>Gm5114</t>
  </si>
  <si>
    <t>Gm10258</t>
  </si>
  <si>
    <t>Gm5861</t>
  </si>
  <si>
    <t>Gm5919</t>
  </si>
  <si>
    <t>Gm7580</t>
  </si>
  <si>
    <t>Gm9222</t>
  </si>
  <si>
    <t>Mecom</t>
  </si>
  <si>
    <t>Fpr2</t>
  </si>
  <si>
    <t>Fpr3</t>
  </si>
  <si>
    <t>Gjc1</t>
  </si>
  <si>
    <t>Krtap24-1</t>
  </si>
  <si>
    <t>Kdm8</t>
  </si>
  <si>
    <t>Zbed6</t>
  </si>
  <si>
    <t>Fas</t>
  </si>
  <si>
    <t>Lap</t>
  </si>
  <si>
    <t>Kmt2c</t>
  </si>
  <si>
    <t>Mob1a</t>
  </si>
  <si>
    <t>Ckd14</t>
  </si>
  <si>
    <t>Gpcpd1</t>
  </si>
  <si>
    <t>Scaf8</t>
  </si>
  <si>
    <t>Sptbn1</t>
  </si>
  <si>
    <t>Sprr2a1</t>
  </si>
  <si>
    <t>Pate4</t>
  </si>
  <si>
    <t>Twsg1</t>
  </si>
  <si>
    <t>Vmn1r63</t>
  </si>
  <si>
    <t>Vmn1r93</t>
  </si>
  <si>
    <t>Vmn1r58</t>
  </si>
  <si>
    <t>Dcaf5</t>
  </si>
  <si>
    <t>Ltn1</t>
  </si>
  <si>
    <t>U16670</t>
    <phoneticPr fontId="1"/>
  </si>
  <si>
    <t xml:space="preserve"> </t>
    <phoneticPr fontId="1"/>
  </si>
  <si>
    <t>Acadm</t>
  </si>
  <si>
    <t>Mtfp1</t>
    <phoneticPr fontId="1"/>
  </si>
  <si>
    <t>Lce3e</t>
    <phoneticPr fontId="1"/>
  </si>
  <si>
    <t>Apol9b</t>
    <phoneticPr fontId="1"/>
  </si>
  <si>
    <t>D5Ertd615e</t>
    <phoneticPr fontId="1"/>
  </si>
  <si>
    <t>Slxl1</t>
    <phoneticPr fontId="1"/>
  </si>
  <si>
    <t>Lrriq4</t>
    <phoneticPr fontId="1"/>
  </si>
  <si>
    <t>Gskip</t>
    <phoneticPr fontId="1"/>
  </si>
  <si>
    <t>Pisd-ps3</t>
    <phoneticPr fontId="1"/>
  </si>
  <si>
    <t>Bpifd9b</t>
    <phoneticPr fontId="1"/>
  </si>
  <si>
    <t>Thoc7</t>
    <phoneticPr fontId="1"/>
  </si>
  <si>
    <t>Bricd5</t>
    <phoneticPr fontId="1"/>
  </si>
  <si>
    <t>Scgb2b27</t>
    <phoneticPr fontId="1"/>
  </si>
  <si>
    <t>Gm19273</t>
    <phoneticPr fontId="1"/>
  </si>
  <si>
    <t>Rdh18-ps</t>
    <phoneticPr fontId="1"/>
  </si>
  <si>
    <t>Tmem205</t>
    <phoneticPr fontId="1"/>
  </si>
  <si>
    <t>Zfp825</t>
    <phoneticPr fontId="1"/>
  </si>
  <si>
    <t>BC018473</t>
    <phoneticPr fontId="1"/>
  </si>
  <si>
    <t>Zfp772</t>
    <phoneticPr fontId="1"/>
  </si>
  <si>
    <t>Ces4a</t>
    <phoneticPr fontId="1"/>
  </si>
  <si>
    <t>Psg22</t>
    <phoneticPr fontId="1"/>
  </si>
  <si>
    <t>Zfp781</t>
    <phoneticPr fontId="1"/>
  </si>
  <si>
    <t>Bcl2a1c</t>
    <phoneticPr fontId="1"/>
  </si>
  <si>
    <t>Zfp972</t>
    <phoneticPr fontId="1"/>
  </si>
  <si>
    <t>Rbm12b2</t>
    <phoneticPr fontId="1"/>
  </si>
  <si>
    <t>Zftraf1</t>
    <phoneticPr fontId="1"/>
  </si>
  <si>
    <t xml:space="preserve">Cyp3a11 </t>
    <phoneticPr fontId="1"/>
  </si>
  <si>
    <t xml:space="preserve">Cyp4a10 </t>
    <phoneticPr fontId="1"/>
  </si>
  <si>
    <t>Ppp1r27</t>
    <phoneticPr fontId="1"/>
  </si>
  <si>
    <t>Ube2q2l</t>
    <phoneticPr fontId="1"/>
  </si>
  <si>
    <t>Pramei3c</t>
    <phoneticPr fontId="1"/>
  </si>
  <si>
    <t>Fbxw26</t>
    <phoneticPr fontId="1"/>
  </si>
  <si>
    <t>Gm5766</t>
    <phoneticPr fontId="1"/>
  </si>
  <si>
    <t>Gm9796</t>
    <phoneticPr fontId="1"/>
  </si>
  <si>
    <t>Cyp2d37-ps</t>
    <phoneticPr fontId="1"/>
  </si>
  <si>
    <t>Ubb-ps</t>
    <phoneticPr fontId="1"/>
  </si>
  <si>
    <t>Ido2</t>
    <phoneticPr fontId="1"/>
  </si>
  <si>
    <t>Pirb</t>
    <phoneticPr fontId="1"/>
  </si>
  <si>
    <t xml:space="preserve">LOC435023 </t>
    <phoneticPr fontId="1"/>
  </si>
  <si>
    <t>Gm6710</t>
    <phoneticPr fontId="1"/>
  </si>
  <si>
    <t>Gbp6</t>
    <phoneticPr fontId="1"/>
  </si>
  <si>
    <t>Clec18a</t>
    <phoneticPr fontId="1"/>
  </si>
  <si>
    <t>Mszf78</t>
    <phoneticPr fontId="1"/>
  </si>
  <si>
    <t>Zfp640</t>
    <phoneticPr fontId="1"/>
  </si>
  <si>
    <t>Xk</t>
    <phoneticPr fontId="1"/>
  </si>
  <si>
    <t>Or5au1</t>
    <phoneticPr fontId="1"/>
  </si>
  <si>
    <t>Or10ak7</t>
    <phoneticPr fontId="1"/>
  </si>
  <si>
    <t>Psg16</t>
    <phoneticPr fontId="1"/>
  </si>
  <si>
    <t>Rfx7</t>
    <phoneticPr fontId="1"/>
  </si>
  <si>
    <t xml:space="preserve">Sema6b </t>
    <phoneticPr fontId="1"/>
  </si>
  <si>
    <t>St6galnac3</t>
    <phoneticPr fontId="1"/>
  </si>
  <si>
    <t>Lmf1</t>
    <phoneticPr fontId="1"/>
  </si>
  <si>
    <t>Ano8</t>
    <phoneticPr fontId="1"/>
  </si>
  <si>
    <t>Vmn1r48</t>
    <phoneticPr fontId="1"/>
  </si>
  <si>
    <t>Vmn1r47</t>
    <phoneticPr fontId="1"/>
  </si>
  <si>
    <t>Vmn1r41</t>
    <phoneticPr fontId="1"/>
  </si>
  <si>
    <t>Zc3h11a</t>
    <phoneticPr fontId="1"/>
  </si>
  <si>
    <t>Zfp422-ps</t>
    <phoneticPr fontId="1"/>
  </si>
  <si>
    <t>Zfp689</t>
    <phoneticPr fontId="1"/>
  </si>
  <si>
    <t>HSF1 target promoters 546 (Akerfelt et al. 2008)</t>
    <phoneticPr fontId="1"/>
  </si>
  <si>
    <t>HSF1 target promoters 742 (Akerfelt et al. 2010)</t>
    <phoneticPr fontId="1"/>
  </si>
  <si>
    <r>
      <rPr>
        <sz val="12"/>
        <color theme="1"/>
        <rFont val="Cambria"/>
        <family val="1"/>
      </rPr>
      <t>HSF1 target  528</t>
    </r>
    <r>
      <rPr>
        <sz val="12"/>
        <color theme="1"/>
        <rFont val="MS Gothic"/>
        <family val="2"/>
        <charset val="128"/>
      </rPr>
      <t>　genes from  (Akerfelt et al. 2010)</t>
    </r>
    <phoneticPr fontId="1"/>
  </si>
  <si>
    <t>Those gene sets were derived from the orinally reported in the previous ChIP on Chip studies. Some genes are repeatedly listed in the original gene list.</t>
    <phoneticPr fontId="1"/>
  </si>
  <si>
    <r>
      <rPr>
        <sz val="12"/>
        <color theme="1"/>
        <rFont val="Cambria"/>
        <family val="1"/>
      </rPr>
      <t xml:space="preserve">HSF2 target 401 </t>
    </r>
    <r>
      <rPr>
        <sz val="12"/>
        <color theme="1"/>
        <rFont val="MS Gothic"/>
        <family val="2"/>
        <charset val="128"/>
      </rPr>
      <t>genes from  (Akerfelt et al. 2008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2"/>
      <color theme="1"/>
      <name val="Helvetica"/>
      <family val="2"/>
    </font>
    <font>
      <b/>
      <sz val="10"/>
      <color rgb="FF000000"/>
      <name val="Helvetica"/>
      <family val="2"/>
    </font>
    <font>
      <sz val="10"/>
      <color rgb="FF000000"/>
      <name val="Helvetica"/>
      <family val="2"/>
    </font>
    <font>
      <sz val="16"/>
      <color theme="1"/>
      <name val="Helvetica"/>
      <family val="2"/>
    </font>
    <font>
      <sz val="12"/>
      <color theme="1"/>
      <name val="Cambria"/>
      <family val="1"/>
    </font>
    <font>
      <sz val="12"/>
      <color theme="1"/>
      <name val="MS Gothic"/>
      <family val="2"/>
      <charset val="128"/>
    </font>
    <font>
      <sz val="12"/>
      <color theme="1"/>
      <name val="Helvetica"/>
      <family val="1"/>
    </font>
    <font>
      <sz val="12"/>
      <color rgb="FF000000"/>
      <name val="Helvetica"/>
      <family val="2"/>
    </font>
    <font>
      <b/>
      <sz val="12"/>
      <color rgb="FF000000"/>
      <name val="Helvetica"/>
      <family val="2"/>
    </font>
    <font>
      <b/>
      <sz val="12"/>
      <color theme="1"/>
      <name val="Helvetica"/>
      <family val="2"/>
    </font>
    <font>
      <b/>
      <sz val="11"/>
      <name val="Helvetica"/>
      <family val="2"/>
    </font>
  </fonts>
  <fills count="8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3" borderId="0" xfId="0" applyFont="1" applyFill="1">
      <alignment vertical="center"/>
    </xf>
    <xf numFmtId="0" fontId="3" fillId="4" borderId="0" xfId="0" applyFont="1" applyFill="1">
      <alignment vertical="center"/>
    </xf>
    <xf numFmtId="0" fontId="6" fillId="0" borderId="0" xfId="0" applyFont="1">
      <alignment vertical="center"/>
    </xf>
    <xf numFmtId="0" fontId="9" fillId="3" borderId="0" xfId="0" applyFont="1" applyFill="1">
      <alignment vertical="center"/>
    </xf>
    <xf numFmtId="49" fontId="3" fillId="0" borderId="0" xfId="0" applyNumberFormat="1" applyFont="1">
      <alignment vertical="center"/>
    </xf>
    <xf numFmtId="0" fontId="11" fillId="0" borderId="0" xfId="0" applyFont="1">
      <alignment vertical="center"/>
    </xf>
    <xf numFmtId="0" fontId="10" fillId="0" borderId="0" xfId="0" applyFont="1">
      <alignment vertical="center"/>
    </xf>
    <xf numFmtId="0" fontId="6" fillId="6" borderId="0" xfId="0" applyFont="1" applyFill="1" applyAlignment="1">
      <alignment vertical="center" wrapText="1"/>
    </xf>
    <xf numFmtId="0" fontId="6" fillId="5" borderId="0" xfId="0" applyFont="1" applyFill="1" applyAlignment="1">
      <alignment vertical="center" wrapText="1"/>
    </xf>
    <xf numFmtId="0" fontId="6" fillId="7" borderId="0" xfId="0" applyFont="1" applyFill="1">
      <alignment vertical="center"/>
    </xf>
    <xf numFmtId="0" fontId="12" fillId="0" borderId="0" xfId="0" applyFont="1">
      <alignment vertical="center"/>
    </xf>
    <xf numFmtId="0" fontId="12" fillId="0" borderId="1" xfId="0" applyFont="1" applyBorder="1">
      <alignment vertical="center"/>
    </xf>
    <xf numFmtId="0" fontId="12" fillId="0" borderId="8" xfId="0" applyFont="1" applyBorder="1">
      <alignment vertical="center"/>
    </xf>
    <xf numFmtId="0" fontId="12" fillId="0" borderId="9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13" fillId="2" borderId="0" xfId="0" applyFont="1" applyFill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right"/>
    </xf>
    <xf numFmtId="176" fontId="3" fillId="0" borderId="0" xfId="0" applyNumberFormat="1" applyFont="1" applyAlignment="1">
      <alignment horizontal="right"/>
    </xf>
    <xf numFmtId="0" fontId="9" fillId="4" borderId="0" xfId="0" applyFont="1" applyFill="1">
      <alignment vertical="center"/>
    </xf>
  </cellXfs>
  <cellStyles count="1">
    <cellStyle name="標準" xfId="0" builtinId="0"/>
  </cellStyles>
  <dxfs count="4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86266</xdr:colOff>
      <xdr:row>3</xdr:row>
      <xdr:rowOff>16933</xdr:rowOff>
    </xdr:from>
    <xdr:to>
      <xdr:col>8</xdr:col>
      <xdr:colOff>478366</xdr:colOff>
      <xdr:row>42</xdr:row>
      <xdr:rowOff>604</xdr:rowOff>
    </xdr:to>
    <xdr:pic>
      <xdr:nvPicPr>
        <xdr:cNvPr id="5" name="図 4">
          <a:extLst>
            <a:ext uri="{FF2B5EF4-FFF2-40B4-BE49-F238E27FC236}">
              <a16:creationId xmlns:a16="http://schemas.microsoft.com/office/drawing/2014/main" id="{75FC00F3-C196-8704-F649-4EAC369E0E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07866" y="626533"/>
          <a:ext cx="5981700" cy="790847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0BDCC-F250-8746-8BD8-231A7DB6D645}">
  <dimension ref="A1:D164"/>
  <sheetViews>
    <sheetView workbookViewId="0">
      <selection activeCell="H7" sqref="H7"/>
    </sheetView>
  </sheetViews>
  <sheetFormatPr baseColWidth="10" defaultRowHeight="16"/>
  <cols>
    <col min="1" max="1" width="14.140625" style="1" bestFit="1" customWidth="1"/>
    <col min="2" max="16384" width="10.7109375" style="1"/>
  </cols>
  <sheetData>
    <row r="1" spans="1:4">
      <c r="A1" s="1" t="s">
        <v>509</v>
      </c>
    </row>
    <row r="3" spans="1:4">
      <c r="A3" s="2" t="s">
        <v>0</v>
      </c>
      <c r="B3" s="2" t="s">
        <v>162</v>
      </c>
      <c r="D3" s="3"/>
    </row>
    <row r="4" spans="1:4">
      <c r="A4" s="3" t="s">
        <v>1</v>
      </c>
      <c r="B4" s="3" t="s">
        <v>163</v>
      </c>
      <c r="D4" s="3"/>
    </row>
    <row r="5" spans="1:4">
      <c r="A5" s="3" t="s">
        <v>2</v>
      </c>
      <c r="B5" s="3" t="s">
        <v>163</v>
      </c>
    </row>
    <row r="6" spans="1:4">
      <c r="A6" s="3" t="s">
        <v>3</v>
      </c>
      <c r="B6" s="3" t="s">
        <v>163</v>
      </c>
    </row>
    <row r="7" spans="1:4">
      <c r="A7" s="3" t="s">
        <v>4</v>
      </c>
      <c r="B7" s="3" t="s">
        <v>163</v>
      </c>
    </row>
    <row r="8" spans="1:4">
      <c r="A8" s="3" t="s">
        <v>5</v>
      </c>
      <c r="B8" s="3" t="s">
        <v>163</v>
      </c>
    </row>
    <row r="9" spans="1:4">
      <c r="A9" s="3" t="s">
        <v>6</v>
      </c>
      <c r="B9" s="3" t="s">
        <v>164</v>
      </c>
    </row>
    <row r="10" spans="1:4">
      <c r="A10" s="3" t="s">
        <v>7</v>
      </c>
      <c r="B10" s="3" t="s">
        <v>163</v>
      </c>
    </row>
    <row r="11" spans="1:4">
      <c r="A11" s="3" t="s">
        <v>8</v>
      </c>
      <c r="B11" s="3" t="s">
        <v>163</v>
      </c>
    </row>
    <row r="12" spans="1:4">
      <c r="A12" s="3" t="s">
        <v>9</v>
      </c>
      <c r="B12" s="3" t="s">
        <v>163</v>
      </c>
    </row>
    <row r="13" spans="1:4">
      <c r="A13" s="3" t="s">
        <v>10</v>
      </c>
      <c r="B13" s="3" t="s">
        <v>163</v>
      </c>
    </row>
    <row r="14" spans="1:4">
      <c r="A14" s="3" t="s">
        <v>11</v>
      </c>
      <c r="B14" s="3" t="s">
        <v>164</v>
      </c>
    </row>
    <row r="15" spans="1:4">
      <c r="A15" s="3" t="s">
        <v>12</v>
      </c>
      <c r="B15" s="3" t="s">
        <v>163</v>
      </c>
    </row>
    <row r="16" spans="1:4">
      <c r="A16" s="3" t="s">
        <v>13</v>
      </c>
      <c r="B16" s="3" t="s">
        <v>163</v>
      </c>
    </row>
    <row r="17" spans="1:2">
      <c r="A17" s="3" t="s">
        <v>14</v>
      </c>
      <c r="B17" s="3" t="s">
        <v>163</v>
      </c>
    </row>
    <row r="18" spans="1:2">
      <c r="A18" s="3" t="s">
        <v>15</v>
      </c>
      <c r="B18" s="3" t="s">
        <v>163</v>
      </c>
    </row>
    <row r="19" spans="1:2">
      <c r="A19" s="3" t="s">
        <v>16</v>
      </c>
      <c r="B19" s="3" t="s">
        <v>163</v>
      </c>
    </row>
    <row r="20" spans="1:2">
      <c r="A20" s="3" t="s">
        <v>17</v>
      </c>
      <c r="B20" s="3" t="s">
        <v>163</v>
      </c>
    </row>
    <row r="21" spans="1:2">
      <c r="A21" s="3" t="s">
        <v>18</v>
      </c>
      <c r="B21" s="3" t="s">
        <v>163</v>
      </c>
    </row>
    <row r="22" spans="1:2">
      <c r="A22" s="3" t="s">
        <v>19</v>
      </c>
      <c r="B22" s="3" t="s">
        <v>163</v>
      </c>
    </row>
    <row r="23" spans="1:2">
      <c r="A23" s="3" t="s">
        <v>20</v>
      </c>
      <c r="B23" s="3" t="s">
        <v>163</v>
      </c>
    </row>
    <row r="24" spans="1:2">
      <c r="A24" s="3" t="s">
        <v>21</v>
      </c>
      <c r="B24" s="3" t="s">
        <v>163</v>
      </c>
    </row>
    <row r="25" spans="1:2">
      <c r="A25" s="3" t="s">
        <v>22</v>
      </c>
      <c r="B25" s="3" t="s">
        <v>163</v>
      </c>
    </row>
    <row r="26" spans="1:2">
      <c r="A26" s="3" t="s">
        <v>23</v>
      </c>
      <c r="B26" s="3" t="s">
        <v>163</v>
      </c>
    </row>
    <row r="27" spans="1:2">
      <c r="A27" s="3" t="s">
        <v>24</v>
      </c>
      <c r="B27" s="3" t="s">
        <v>163</v>
      </c>
    </row>
    <row r="28" spans="1:2">
      <c r="A28" s="3" t="s">
        <v>25</v>
      </c>
      <c r="B28" s="3" t="s">
        <v>163</v>
      </c>
    </row>
    <row r="29" spans="1:2">
      <c r="A29" s="3" t="s">
        <v>26</v>
      </c>
      <c r="B29" s="3" t="s">
        <v>163</v>
      </c>
    </row>
    <row r="30" spans="1:2">
      <c r="A30" s="3" t="s">
        <v>27</v>
      </c>
      <c r="B30" s="3" t="s">
        <v>163</v>
      </c>
    </row>
    <row r="31" spans="1:2">
      <c r="A31" s="3" t="s">
        <v>28</v>
      </c>
      <c r="B31" s="3" t="s">
        <v>163</v>
      </c>
    </row>
    <row r="32" spans="1:2">
      <c r="A32" s="3" t="s">
        <v>29</v>
      </c>
      <c r="B32" s="3" t="s">
        <v>163</v>
      </c>
    </row>
    <row r="33" spans="1:2">
      <c r="A33" s="3" t="s">
        <v>30</v>
      </c>
      <c r="B33" s="3" t="s">
        <v>163</v>
      </c>
    </row>
    <row r="34" spans="1:2">
      <c r="A34" s="3" t="s">
        <v>31</v>
      </c>
      <c r="B34" s="3" t="s">
        <v>163</v>
      </c>
    </row>
    <row r="35" spans="1:2">
      <c r="A35" s="3" t="s">
        <v>32</v>
      </c>
      <c r="B35" s="3" t="s">
        <v>163</v>
      </c>
    </row>
    <row r="36" spans="1:2">
      <c r="A36" s="3" t="s">
        <v>33</v>
      </c>
      <c r="B36" s="3" t="s">
        <v>163</v>
      </c>
    </row>
    <row r="37" spans="1:2">
      <c r="A37" s="3" t="s">
        <v>34</v>
      </c>
      <c r="B37" s="3" t="s">
        <v>163</v>
      </c>
    </row>
    <row r="38" spans="1:2">
      <c r="A38" s="3" t="s">
        <v>35</v>
      </c>
      <c r="B38" s="3" t="s">
        <v>163</v>
      </c>
    </row>
    <row r="39" spans="1:2">
      <c r="A39" s="3" t="s">
        <v>36</v>
      </c>
      <c r="B39" s="3" t="s">
        <v>163</v>
      </c>
    </row>
    <row r="40" spans="1:2">
      <c r="A40" s="3" t="s">
        <v>37</v>
      </c>
      <c r="B40" s="3" t="s">
        <v>163</v>
      </c>
    </row>
    <row r="41" spans="1:2">
      <c r="A41" s="3" t="s">
        <v>38</v>
      </c>
      <c r="B41" s="3" t="s">
        <v>163</v>
      </c>
    </row>
    <row r="42" spans="1:2">
      <c r="A42" s="3" t="s">
        <v>39</v>
      </c>
      <c r="B42" s="3" t="s">
        <v>163</v>
      </c>
    </row>
    <row r="43" spans="1:2">
      <c r="A43" s="3" t="s">
        <v>40</v>
      </c>
      <c r="B43" s="3" t="s">
        <v>163</v>
      </c>
    </row>
    <row r="44" spans="1:2">
      <c r="A44" s="3" t="s">
        <v>41</v>
      </c>
      <c r="B44" s="3" t="s">
        <v>163</v>
      </c>
    </row>
    <row r="45" spans="1:2">
      <c r="A45" s="3" t="s">
        <v>42</v>
      </c>
      <c r="B45" s="3" t="s">
        <v>163</v>
      </c>
    </row>
    <row r="46" spans="1:2">
      <c r="A46" s="3" t="s">
        <v>43</v>
      </c>
      <c r="B46" s="3" t="s">
        <v>163</v>
      </c>
    </row>
    <row r="47" spans="1:2">
      <c r="A47" s="3" t="s">
        <v>44</v>
      </c>
      <c r="B47" s="3" t="s">
        <v>163</v>
      </c>
    </row>
    <row r="48" spans="1:2">
      <c r="A48" s="3" t="s">
        <v>45</v>
      </c>
      <c r="B48" s="3" t="s">
        <v>163</v>
      </c>
    </row>
    <row r="49" spans="1:2">
      <c r="A49" s="3" t="s">
        <v>46</v>
      </c>
      <c r="B49" s="3" t="s">
        <v>163</v>
      </c>
    </row>
    <row r="50" spans="1:2">
      <c r="A50" s="3" t="s">
        <v>47</v>
      </c>
      <c r="B50" s="3" t="s">
        <v>163</v>
      </c>
    </row>
    <row r="51" spans="1:2">
      <c r="A51" s="3" t="s">
        <v>48</v>
      </c>
      <c r="B51" s="3" t="s">
        <v>163</v>
      </c>
    </row>
    <row r="52" spans="1:2">
      <c r="A52" s="3" t="s">
        <v>49</v>
      </c>
      <c r="B52" s="3" t="s">
        <v>163</v>
      </c>
    </row>
    <row r="53" spans="1:2">
      <c r="A53" s="3" t="s">
        <v>50</v>
      </c>
      <c r="B53" s="3" t="s">
        <v>163</v>
      </c>
    </row>
    <row r="54" spans="1:2">
      <c r="A54" s="3" t="s">
        <v>51</v>
      </c>
      <c r="B54" s="3" t="s">
        <v>163</v>
      </c>
    </row>
    <row r="55" spans="1:2">
      <c r="A55" s="3" t="s">
        <v>52</v>
      </c>
      <c r="B55" s="3" t="s">
        <v>163</v>
      </c>
    </row>
    <row r="56" spans="1:2">
      <c r="A56" s="3" t="s">
        <v>53</v>
      </c>
      <c r="B56" s="3" t="s">
        <v>163</v>
      </c>
    </row>
    <row r="57" spans="1:2">
      <c r="A57" s="3" t="s">
        <v>54</v>
      </c>
      <c r="B57" s="3" t="s">
        <v>163</v>
      </c>
    </row>
    <row r="58" spans="1:2">
      <c r="A58" s="3" t="s">
        <v>55</v>
      </c>
      <c r="B58" s="3" t="s">
        <v>163</v>
      </c>
    </row>
    <row r="59" spans="1:2">
      <c r="A59" s="3" t="s">
        <v>56</v>
      </c>
      <c r="B59" s="3" t="s">
        <v>163</v>
      </c>
    </row>
    <row r="60" spans="1:2">
      <c r="A60" s="3" t="s">
        <v>57</v>
      </c>
      <c r="B60" s="3" t="s">
        <v>163</v>
      </c>
    </row>
    <row r="61" spans="1:2">
      <c r="A61" s="3" t="s">
        <v>58</v>
      </c>
      <c r="B61" s="3" t="s">
        <v>163</v>
      </c>
    </row>
    <row r="62" spans="1:2">
      <c r="A62" s="3" t="s">
        <v>59</v>
      </c>
      <c r="B62" s="3" t="s">
        <v>163</v>
      </c>
    </row>
    <row r="63" spans="1:2">
      <c r="A63" s="3" t="s">
        <v>60</v>
      </c>
      <c r="B63" s="3" t="s">
        <v>163</v>
      </c>
    </row>
    <row r="64" spans="1:2">
      <c r="A64" s="3" t="s">
        <v>61</v>
      </c>
      <c r="B64" s="3" t="s">
        <v>163</v>
      </c>
    </row>
    <row r="65" spans="1:2">
      <c r="A65" s="3" t="s">
        <v>62</v>
      </c>
      <c r="B65" s="3" t="s">
        <v>163</v>
      </c>
    </row>
    <row r="66" spans="1:2">
      <c r="A66" s="3" t="s">
        <v>63</v>
      </c>
      <c r="B66" s="3" t="s">
        <v>163</v>
      </c>
    </row>
    <row r="67" spans="1:2">
      <c r="A67" s="3" t="s">
        <v>64</v>
      </c>
      <c r="B67" s="3" t="s">
        <v>163</v>
      </c>
    </row>
    <row r="68" spans="1:2">
      <c r="A68" s="3" t="s">
        <v>65</v>
      </c>
      <c r="B68" s="3" t="s">
        <v>163</v>
      </c>
    </row>
    <row r="69" spans="1:2">
      <c r="A69" s="3" t="s">
        <v>66</v>
      </c>
      <c r="B69" s="3" t="s">
        <v>163</v>
      </c>
    </row>
    <row r="70" spans="1:2">
      <c r="A70" s="3" t="s">
        <v>67</v>
      </c>
      <c r="B70" s="3" t="s">
        <v>163</v>
      </c>
    </row>
    <row r="71" spans="1:2">
      <c r="A71" s="3" t="s">
        <v>68</v>
      </c>
      <c r="B71" s="3" t="s">
        <v>163</v>
      </c>
    </row>
    <row r="72" spans="1:2">
      <c r="A72" s="3" t="s">
        <v>69</v>
      </c>
      <c r="B72" s="3" t="s">
        <v>163</v>
      </c>
    </row>
    <row r="73" spans="1:2">
      <c r="A73" s="3" t="s">
        <v>70</v>
      </c>
      <c r="B73" s="3" t="s">
        <v>163</v>
      </c>
    </row>
    <row r="74" spans="1:2">
      <c r="A74" s="3" t="s">
        <v>71</v>
      </c>
      <c r="B74" s="3" t="s">
        <v>163</v>
      </c>
    </row>
    <row r="75" spans="1:2">
      <c r="A75" s="3" t="s">
        <v>72</v>
      </c>
      <c r="B75" s="3" t="s">
        <v>163</v>
      </c>
    </row>
    <row r="76" spans="1:2">
      <c r="A76" s="3" t="s">
        <v>73</v>
      </c>
      <c r="B76" s="3" t="s">
        <v>163</v>
      </c>
    </row>
    <row r="77" spans="1:2">
      <c r="A77" s="3" t="s">
        <v>74</v>
      </c>
      <c r="B77" s="3" t="s">
        <v>163</v>
      </c>
    </row>
    <row r="78" spans="1:2">
      <c r="A78" s="3" t="s">
        <v>75</v>
      </c>
      <c r="B78" s="3" t="s">
        <v>163</v>
      </c>
    </row>
    <row r="79" spans="1:2">
      <c r="A79" s="3" t="s">
        <v>76</v>
      </c>
      <c r="B79" s="3" t="s">
        <v>163</v>
      </c>
    </row>
    <row r="80" spans="1:2">
      <c r="A80" s="3" t="s">
        <v>77</v>
      </c>
      <c r="B80" s="3" t="s">
        <v>163</v>
      </c>
    </row>
    <row r="81" spans="1:2">
      <c r="A81" s="3" t="s">
        <v>78</v>
      </c>
      <c r="B81" s="3" t="s">
        <v>163</v>
      </c>
    </row>
    <row r="82" spans="1:2">
      <c r="A82" s="3" t="s">
        <v>79</v>
      </c>
      <c r="B82" s="3" t="s">
        <v>163</v>
      </c>
    </row>
    <row r="83" spans="1:2">
      <c r="A83" s="3" t="s">
        <v>80</v>
      </c>
      <c r="B83" s="3" t="s">
        <v>163</v>
      </c>
    </row>
    <row r="84" spans="1:2">
      <c r="A84" s="3" t="s">
        <v>81</v>
      </c>
      <c r="B84" s="3" t="s">
        <v>165</v>
      </c>
    </row>
    <row r="85" spans="1:2">
      <c r="A85" s="3" t="s">
        <v>82</v>
      </c>
      <c r="B85" s="3" t="s">
        <v>163</v>
      </c>
    </row>
    <row r="86" spans="1:2">
      <c r="A86" s="3" t="s">
        <v>83</v>
      </c>
      <c r="B86" s="3" t="s">
        <v>163</v>
      </c>
    </row>
    <row r="87" spans="1:2">
      <c r="A87" s="3" t="s">
        <v>84</v>
      </c>
      <c r="B87" s="3" t="s">
        <v>163</v>
      </c>
    </row>
    <row r="88" spans="1:2">
      <c r="A88" s="3" t="s">
        <v>85</v>
      </c>
      <c r="B88" s="3" t="s">
        <v>163</v>
      </c>
    </row>
    <row r="89" spans="1:2">
      <c r="A89" s="3" t="s">
        <v>86</v>
      </c>
      <c r="B89" s="3" t="s">
        <v>163</v>
      </c>
    </row>
    <row r="90" spans="1:2">
      <c r="A90" s="3" t="s">
        <v>87</v>
      </c>
      <c r="B90" s="3" t="s">
        <v>163</v>
      </c>
    </row>
    <row r="91" spans="1:2">
      <c r="A91" s="3" t="s">
        <v>88</v>
      </c>
      <c r="B91" s="3" t="s">
        <v>163</v>
      </c>
    </row>
    <row r="92" spans="1:2">
      <c r="A92" s="3" t="s">
        <v>89</v>
      </c>
      <c r="B92" s="3" t="s">
        <v>163</v>
      </c>
    </row>
    <row r="93" spans="1:2">
      <c r="A93" s="3" t="s">
        <v>90</v>
      </c>
      <c r="B93" s="3" t="s">
        <v>163</v>
      </c>
    </row>
    <row r="94" spans="1:2">
      <c r="A94" s="3" t="s">
        <v>91</v>
      </c>
      <c r="B94" s="3" t="s">
        <v>164</v>
      </c>
    </row>
    <row r="95" spans="1:2">
      <c r="A95" s="3" t="s">
        <v>92</v>
      </c>
      <c r="B95" s="3" t="s">
        <v>163</v>
      </c>
    </row>
    <row r="96" spans="1:2">
      <c r="A96" s="3" t="s">
        <v>93</v>
      </c>
      <c r="B96" s="3" t="s">
        <v>163</v>
      </c>
    </row>
    <row r="97" spans="1:2">
      <c r="A97" s="3" t="s">
        <v>94</v>
      </c>
      <c r="B97" s="3" t="s">
        <v>163</v>
      </c>
    </row>
    <row r="98" spans="1:2">
      <c r="A98" s="3" t="s">
        <v>95</v>
      </c>
      <c r="B98" s="3" t="s">
        <v>163</v>
      </c>
    </row>
    <row r="99" spans="1:2">
      <c r="A99" s="3" t="s">
        <v>96</v>
      </c>
      <c r="B99" s="3" t="s">
        <v>163</v>
      </c>
    </row>
    <row r="100" spans="1:2">
      <c r="A100" s="3" t="s">
        <v>97</v>
      </c>
      <c r="B100" s="3" t="s">
        <v>163</v>
      </c>
    </row>
    <row r="101" spans="1:2">
      <c r="A101" s="3" t="s">
        <v>98</v>
      </c>
      <c r="B101" s="3" t="s">
        <v>163</v>
      </c>
    </row>
    <row r="102" spans="1:2">
      <c r="A102" s="3" t="s">
        <v>99</v>
      </c>
      <c r="B102" s="3" t="s">
        <v>163</v>
      </c>
    </row>
    <row r="103" spans="1:2">
      <c r="A103" s="3" t="s">
        <v>100</v>
      </c>
      <c r="B103" s="3" t="s">
        <v>163</v>
      </c>
    </row>
    <row r="104" spans="1:2">
      <c r="A104" s="3" t="s">
        <v>101</v>
      </c>
      <c r="B104" s="3" t="s">
        <v>163</v>
      </c>
    </row>
    <row r="105" spans="1:2">
      <c r="A105" s="3" t="s">
        <v>102</v>
      </c>
      <c r="B105" s="3" t="s">
        <v>163</v>
      </c>
    </row>
    <row r="106" spans="1:2">
      <c r="A106" s="3" t="s">
        <v>103</v>
      </c>
      <c r="B106" s="3" t="s">
        <v>163</v>
      </c>
    </row>
    <row r="107" spans="1:2">
      <c r="A107" s="3" t="s">
        <v>104</v>
      </c>
      <c r="B107" s="3" t="s">
        <v>163</v>
      </c>
    </row>
    <row r="108" spans="1:2">
      <c r="A108" s="3" t="s">
        <v>105</v>
      </c>
      <c r="B108" s="3" t="s">
        <v>163</v>
      </c>
    </row>
    <row r="109" spans="1:2">
      <c r="A109" s="3" t="s">
        <v>106</v>
      </c>
      <c r="B109" s="3" t="s">
        <v>163</v>
      </c>
    </row>
    <row r="110" spans="1:2">
      <c r="A110" s="3" t="s">
        <v>107</v>
      </c>
      <c r="B110" s="3" t="s">
        <v>163</v>
      </c>
    </row>
    <row r="111" spans="1:2">
      <c r="A111" s="3" t="s">
        <v>108</v>
      </c>
      <c r="B111" s="3" t="s">
        <v>163</v>
      </c>
    </row>
    <row r="112" spans="1:2">
      <c r="A112" s="3" t="s">
        <v>109</v>
      </c>
      <c r="B112" s="3" t="s">
        <v>163</v>
      </c>
    </row>
    <row r="113" spans="1:2">
      <c r="A113" s="3" t="s">
        <v>110</v>
      </c>
      <c r="B113" s="3" t="s">
        <v>163</v>
      </c>
    </row>
    <row r="114" spans="1:2">
      <c r="A114" s="3" t="s">
        <v>111</v>
      </c>
      <c r="B114" s="3" t="s">
        <v>164</v>
      </c>
    </row>
    <row r="115" spans="1:2">
      <c r="A115" s="3" t="s">
        <v>112</v>
      </c>
      <c r="B115" s="3" t="s">
        <v>163</v>
      </c>
    </row>
    <row r="116" spans="1:2">
      <c r="A116" s="3" t="s">
        <v>113</v>
      </c>
      <c r="B116" s="3" t="s">
        <v>163</v>
      </c>
    </row>
    <row r="117" spans="1:2">
      <c r="A117" s="3" t="s">
        <v>114</v>
      </c>
      <c r="B117" s="3" t="s">
        <v>163</v>
      </c>
    </row>
    <row r="118" spans="1:2">
      <c r="A118" s="3" t="s">
        <v>115</v>
      </c>
      <c r="B118" s="3" t="s">
        <v>166</v>
      </c>
    </row>
    <row r="119" spans="1:2">
      <c r="A119" s="3" t="s">
        <v>116</v>
      </c>
      <c r="B119" s="3" t="s">
        <v>163</v>
      </c>
    </row>
    <row r="120" spans="1:2">
      <c r="A120" s="3" t="s">
        <v>117</v>
      </c>
      <c r="B120" s="3" t="s">
        <v>163</v>
      </c>
    </row>
    <row r="121" spans="1:2">
      <c r="A121" s="3" t="s">
        <v>118</v>
      </c>
      <c r="B121" s="3" t="s">
        <v>163</v>
      </c>
    </row>
    <row r="122" spans="1:2">
      <c r="A122" s="3" t="s">
        <v>119</v>
      </c>
      <c r="B122" s="3" t="s">
        <v>163</v>
      </c>
    </row>
    <row r="123" spans="1:2">
      <c r="A123" s="3" t="s">
        <v>120</v>
      </c>
      <c r="B123" s="3" t="s">
        <v>163</v>
      </c>
    </row>
    <row r="124" spans="1:2">
      <c r="A124" s="3" t="s">
        <v>121</v>
      </c>
      <c r="B124" s="3" t="s">
        <v>163</v>
      </c>
    </row>
    <row r="125" spans="1:2">
      <c r="A125" s="3" t="s">
        <v>122</v>
      </c>
      <c r="B125" s="3" t="s">
        <v>163</v>
      </c>
    </row>
    <row r="126" spans="1:2">
      <c r="A126" s="3" t="s">
        <v>123</v>
      </c>
      <c r="B126" s="3" t="s">
        <v>163</v>
      </c>
    </row>
    <row r="127" spans="1:2">
      <c r="A127" s="3" t="s">
        <v>124</v>
      </c>
      <c r="B127" s="3" t="s">
        <v>163</v>
      </c>
    </row>
    <row r="128" spans="1:2">
      <c r="A128" s="3" t="s">
        <v>125</v>
      </c>
      <c r="B128" s="3" t="s">
        <v>163</v>
      </c>
    </row>
    <row r="129" spans="1:2">
      <c r="A129" s="3" t="s">
        <v>126</v>
      </c>
      <c r="B129" s="3" t="s">
        <v>163</v>
      </c>
    </row>
    <row r="130" spans="1:2">
      <c r="A130" s="3" t="s">
        <v>127</v>
      </c>
      <c r="B130" s="3" t="s">
        <v>163</v>
      </c>
    </row>
    <row r="131" spans="1:2">
      <c r="A131" s="3" t="s">
        <v>128</v>
      </c>
      <c r="B131" s="3" t="s">
        <v>163</v>
      </c>
    </row>
    <row r="132" spans="1:2">
      <c r="A132" s="3" t="s">
        <v>129</v>
      </c>
      <c r="B132" s="3" t="s">
        <v>163</v>
      </c>
    </row>
    <row r="133" spans="1:2">
      <c r="A133" s="3" t="s">
        <v>130</v>
      </c>
      <c r="B133" s="3" t="s">
        <v>163</v>
      </c>
    </row>
    <row r="134" spans="1:2">
      <c r="A134" s="3" t="s">
        <v>131</v>
      </c>
      <c r="B134" s="3" t="s">
        <v>163</v>
      </c>
    </row>
    <row r="135" spans="1:2">
      <c r="A135" s="3" t="s">
        <v>132</v>
      </c>
      <c r="B135" s="3" t="s">
        <v>163</v>
      </c>
    </row>
    <row r="136" spans="1:2">
      <c r="A136" s="3" t="s">
        <v>133</v>
      </c>
      <c r="B136" s="3" t="s">
        <v>163</v>
      </c>
    </row>
    <row r="137" spans="1:2">
      <c r="A137" s="3" t="s">
        <v>134</v>
      </c>
      <c r="B137" s="3" t="s">
        <v>163</v>
      </c>
    </row>
    <row r="138" spans="1:2">
      <c r="A138" s="3" t="s">
        <v>135</v>
      </c>
      <c r="B138" s="3" t="s">
        <v>163</v>
      </c>
    </row>
    <row r="139" spans="1:2">
      <c r="A139" s="3" t="s">
        <v>136</v>
      </c>
      <c r="B139" s="3" t="s">
        <v>163</v>
      </c>
    </row>
    <row r="140" spans="1:2">
      <c r="A140" s="3" t="s">
        <v>137</v>
      </c>
      <c r="B140" s="3" t="s">
        <v>163</v>
      </c>
    </row>
    <row r="141" spans="1:2">
      <c r="A141" s="3" t="s">
        <v>138</v>
      </c>
      <c r="B141" s="3" t="s">
        <v>163</v>
      </c>
    </row>
    <row r="142" spans="1:2">
      <c r="A142" s="3" t="s">
        <v>139</v>
      </c>
      <c r="B142" s="3" t="s">
        <v>163</v>
      </c>
    </row>
    <row r="143" spans="1:2">
      <c r="A143" s="3" t="s">
        <v>140</v>
      </c>
      <c r="B143" s="3" t="s">
        <v>163</v>
      </c>
    </row>
    <row r="144" spans="1:2">
      <c r="A144" s="3" t="s">
        <v>141</v>
      </c>
      <c r="B144" s="3" t="s">
        <v>163</v>
      </c>
    </row>
    <row r="145" spans="1:2">
      <c r="A145" s="3" t="s">
        <v>142</v>
      </c>
      <c r="B145" s="3" t="s">
        <v>163</v>
      </c>
    </row>
    <row r="146" spans="1:2">
      <c r="A146" s="3" t="s">
        <v>143</v>
      </c>
      <c r="B146" s="3" t="s">
        <v>163</v>
      </c>
    </row>
    <row r="147" spans="1:2">
      <c r="A147" s="3" t="s">
        <v>144</v>
      </c>
      <c r="B147" s="3" t="s">
        <v>163</v>
      </c>
    </row>
    <row r="148" spans="1:2">
      <c r="A148" s="3" t="s">
        <v>145</v>
      </c>
      <c r="B148" s="3" t="s">
        <v>163</v>
      </c>
    </row>
    <row r="149" spans="1:2">
      <c r="A149" s="3" t="s">
        <v>146</v>
      </c>
      <c r="B149" s="3" t="s">
        <v>163</v>
      </c>
    </row>
    <row r="150" spans="1:2">
      <c r="A150" s="3" t="s">
        <v>147</v>
      </c>
      <c r="B150" s="3" t="s">
        <v>163</v>
      </c>
    </row>
    <row r="151" spans="1:2">
      <c r="A151" s="3" t="s">
        <v>148</v>
      </c>
      <c r="B151" s="3" t="s">
        <v>163</v>
      </c>
    </row>
    <row r="152" spans="1:2">
      <c r="A152" s="3" t="s">
        <v>149</v>
      </c>
      <c r="B152" s="3" t="s">
        <v>163</v>
      </c>
    </row>
    <row r="153" spans="1:2">
      <c r="A153" s="3" t="s">
        <v>150</v>
      </c>
      <c r="B153" s="3" t="s">
        <v>163</v>
      </c>
    </row>
    <row r="154" spans="1:2">
      <c r="A154" s="3" t="s">
        <v>151</v>
      </c>
      <c r="B154" s="3" t="s">
        <v>163</v>
      </c>
    </row>
    <row r="155" spans="1:2">
      <c r="A155" s="3" t="s">
        <v>152</v>
      </c>
      <c r="B155" s="3" t="s">
        <v>163</v>
      </c>
    </row>
    <row r="156" spans="1:2">
      <c r="A156" s="3" t="s">
        <v>153</v>
      </c>
      <c r="B156" s="3" t="s">
        <v>163</v>
      </c>
    </row>
    <row r="157" spans="1:2">
      <c r="A157" s="3" t="s">
        <v>154</v>
      </c>
      <c r="B157" s="3" t="s">
        <v>163</v>
      </c>
    </row>
    <row r="158" spans="1:2">
      <c r="A158" s="3" t="s">
        <v>155</v>
      </c>
      <c r="B158" s="3" t="s">
        <v>167</v>
      </c>
    </row>
    <row r="159" spans="1:2">
      <c r="A159" s="3" t="s">
        <v>156</v>
      </c>
      <c r="B159" s="3" t="s">
        <v>163</v>
      </c>
    </row>
    <row r="160" spans="1:2">
      <c r="A160" s="3" t="s">
        <v>157</v>
      </c>
      <c r="B160" s="3" t="s">
        <v>163</v>
      </c>
    </row>
    <row r="161" spans="1:2">
      <c r="A161" s="3" t="s">
        <v>158</v>
      </c>
      <c r="B161" s="3" t="s">
        <v>163</v>
      </c>
    </row>
    <row r="162" spans="1:2">
      <c r="A162" s="3" t="s">
        <v>159</v>
      </c>
      <c r="B162" s="3" t="s">
        <v>163</v>
      </c>
    </row>
    <row r="163" spans="1:2">
      <c r="A163" s="3" t="s">
        <v>160</v>
      </c>
      <c r="B163" s="3" t="s">
        <v>163</v>
      </c>
    </row>
    <row r="164" spans="1:2">
      <c r="A164" s="3" t="s">
        <v>161</v>
      </c>
      <c r="B164" s="3" t="s">
        <v>16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5EBC7-23D5-7247-A36B-ACC78127E5BE}">
  <dimension ref="A1:I84"/>
  <sheetViews>
    <sheetView workbookViewId="0">
      <selection activeCell="D12" sqref="D12"/>
    </sheetView>
  </sheetViews>
  <sheetFormatPr baseColWidth="10" defaultColWidth="7.5703125" defaultRowHeight="16"/>
  <cols>
    <col min="1" max="1" width="7.5703125" style="25"/>
    <col min="2" max="2" width="21.85546875" style="25" bestFit="1" customWidth="1"/>
    <col min="3" max="3" width="14" style="25" bestFit="1" customWidth="1"/>
    <col min="4" max="4" width="78.28515625" style="25" bestFit="1" customWidth="1"/>
    <col min="5" max="5" width="12.140625" style="25" bestFit="1" customWidth="1"/>
    <col min="6" max="6" width="10" style="25" bestFit="1" customWidth="1"/>
    <col min="7" max="7" width="10.5703125" style="25" bestFit="1" customWidth="1"/>
    <col min="8" max="8" width="113" style="25" bestFit="1" customWidth="1"/>
    <col min="9" max="9" width="97.42578125" style="25" bestFit="1" customWidth="1"/>
    <col min="10" max="16384" width="7.5703125" style="25"/>
  </cols>
  <sheetData>
    <row r="1" spans="1:9">
      <c r="A1" s="24" t="s">
        <v>168</v>
      </c>
      <c r="B1" s="24" t="s">
        <v>169</v>
      </c>
      <c r="C1" s="24" t="s">
        <v>170</v>
      </c>
      <c r="D1" s="24" t="s">
        <v>171</v>
      </c>
      <c r="E1" s="24" t="s">
        <v>172</v>
      </c>
      <c r="F1" s="24" t="s">
        <v>173</v>
      </c>
      <c r="G1" s="24" t="s">
        <v>174</v>
      </c>
      <c r="H1" s="24" t="s">
        <v>175</v>
      </c>
      <c r="I1" s="24" t="s">
        <v>176</v>
      </c>
    </row>
    <row r="2" spans="1:9">
      <c r="A2" s="25" t="s">
        <v>177</v>
      </c>
      <c r="B2" s="25" t="s">
        <v>178</v>
      </c>
      <c r="C2" s="25" t="s">
        <v>179</v>
      </c>
      <c r="D2" s="25" t="s">
        <v>180</v>
      </c>
      <c r="E2" s="26">
        <v>-8.1018533524999992</v>
      </c>
      <c r="F2" s="27">
        <v>-3.8336733542000001</v>
      </c>
      <c r="G2" s="25" t="s">
        <v>181</v>
      </c>
      <c r="H2" s="25" t="s">
        <v>182</v>
      </c>
      <c r="I2" s="25" t="s">
        <v>183</v>
      </c>
    </row>
    <row r="3" spans="1:9">
      <c r="A3" s="25" t="s">
        <v>184</v>
      </c>
      <c r="B3" s="25" t="s">
        <v>178</v>
      </c>
      <c r="C3" s="25" t="s">
        <v>179</v>
      </c>
      <c r="D3" s="25" t="s">
        <v>180</v>
      </c>
      <c r="E3" s="26">
        <v>-8.1018533524999992</v>
      </c>
      <c r="F3" s="27">
        <v>-3.8336733542000001</v>
      </c>
      <c r="G3" s="25" t="s">
        <v>181</v>
      </c>
      <c r="H3" s="25" t="s">
        <v>182</v>
      </c>
      <c r="I3" s="25" t="s">
        <v>183</v>
      </c>
    </row>
    <row r="4" spans="1:9">
      <c r="A4" s="25" t="s">
        <v>184</v>
      </c>
      <c r="B4" s="25" t="s">
        <v>178</v>
      </c>
      <c r="C4" s="25" t="s">
        <v>185</v>
      </c>
      <c r="D4" s="25" t="s">
        <v>186</v>
      </c>
      <c r="E4" s="26">
        <v>-3.9219512859000001</v>
      </c>
      <c r="F4" s="27">
        <v>-0.25583127890000001</v>
      </c>
      <c r="G4" s="25" t="s">
        <v>187</v>
      </c>
      <c r="H4" s="25" t="s">
        <v>188</v>
      </c>
      <c r="I4" s="25" t="s">
        <v>189</v>
      </c>
    </row>
    <row r="5" spans="1:9">
      <c r="A5" s="25" t="s">
        <v>184</v>
      </c>
      <c r="B5" s="25" t="s">
        <v>178</v>
      </c>
      <c r="C5" s="25" t="s">
        <v>190</v>
      </c>
      <c r="D5" s="25" t="s">
        <v>191</v>
      </c>
      <c r="E5" s="26">
        <v>-2.8963517480999998</v>
      </c>
      <c r="F5" s="27">
        <v>0</v>
      </c>
      <c r="G5" s="25" t="s">
        <v>192</v>
      </c>
      <c r="H5" s="25" t="s">
        <v>193</v>
      </c>
      <c r="I5" s="25" t="s">
        <v>194</v>
      </c>
    </row>
    <row r="6" spans="1:9">
      <c r="A6" s="25" t="s">
        <v>184</v>
      </c>
      <c r="B6" s="25" t="s">
        <v>178</v>
      </c>
      <c r="C6" s="25" t="s">
        <v>195</v>
      </c>
      <c r="D6" s="25" t="s">
        <v>196</v>
      </c>
      <c r="E6" s="26">
        <v>-2.7796626065000001</v>
      </c>
      <c r="F6" s="27">
        <v>0</v>
      </c>
      <c r="G6" s="25" t="s">
        <v>197</v>
      </c>
      <c r="H6" s="25" t="s">
        <v>193</v>
      </c>
      <c r="I6" s="25" t="s">
        <v>194</v>
      </c>
    </row>
    <row r="7" spans="1:9">
      <c r="A7" s="25" t="s">
        <v>184</v>
      </c>
      <c r="B7" s="25" t="s">
        <v>178</v>
      </c>
      <c r="C7" s="25" t="s">
        <v>198</v>
      </c>
      <c r="D7" s="25" t="s">
        <v>199</v>
      </c>
      <c r="E7" s="26">
        <v>-2.7796626065000001</v>
      </c>
      <c r="F7" s="27">
        <v>0</v>
      </c>
      <c r="G7" s="25" t="s">
        <v>197</v>
      </c>
      <c r="H7" s="25" t="s">
        <v>193</v>
      </c>
      <c r="I7" s="25" t="s">
        <v>194</v>
      </c>
    </row>
    <row r="8" spans="1:9">
      <c r="A8" s="25" t="s">
        <v>184</v>
      </c>
      <c r="B8" s="25" t="s">
        <v>178</v>
      </c>
      <c r="C8" s="25" t="s">
        <v>200</v>
      </c>
      <c r="D8" s="25" t="s">
        <v>201</v>
      </c>
      <c r="E8" s="26">
        <v>-2.7320853962</v>
      </c>
      <c r="F8" s="27">
        <v>0</v>
      </c>
      <c r="G8" s="25" t="s">
        <v>202</v>
      </c>
      <c r="H8" s="25" t="s">
        <v>193</v>
      </c>
      <c r="I8" s="25" t="s">
        <v>194</v>
      </c>
    </row>
    <row r="9" spans="1:9">
      <c r="A9" s="25" t="s">
        <v>184</v>
      </c>
      <c r="B9" s="25" t="s">
        <v>178</v>
      </c>
      <c r="C9" s="25" t="s">
        <v>203</v>
      </c>
      <c r="D9" s="25" t="s">
        <v>204</v>
      </c>
      <c r="E9" s="26">
        <v>-2.4668739695999999</v>
      </c>
      <c r="F9" s="27">
        <v>0</v>
      </c>
      <c r="G9" s="25" t="s">
        <v>205</v>
      </c>
      <c r="H9" s="25" t="s">
        <v>206</v>
      </c>
      <c r="I9" s="25" t="s">
        <v>207</v>
      </c>
    </row>
    <row r="10" spans="1:9">
      <c r="A10" s="25" t="s">
        <v>184</v>
      </c>
      <c r="B10" s="25" t="s">
        <v>178</v>
      </c>
      <c r="C10" s="25" t="s">
        <v>208</v>
      </c>
      <c r="D10" s="25" t="s">
        <v>209</v>
      </c>
      <c r="E10" s="26">
        <v>-2.4466061560000001</v>
      </c>
      <c r="F10" s="27">
        <v>0</v>
      </c>
      <c r="G10" s="25" t="s">
        <v>210</v>
      </c>
      <c r="H10" s="25" t="s">
        <v>193</v>
      </c>
      <c r="I10" s="25" t="s">
        <v>194</v>
      </c>
    </row>
    <row r="11" spans="1:9">
      <c r="A11" s="25" t="s">
        <v>184</v>
      </c>
      <c r="B11" s="25" t="s">
        <v>178</v>
      </c>
      <c r="C11" s="25" t="s">
        <v>211</v>
      </c>
      <c r="D11" s="25" t="s">
        <v>212</v>
      </c>
      <c r="E11" s="26">
        <v>-2.2125022476999998</v>
      </c>
      <c r="F11" s="27">
        <v>0</v>
      </c>
      <c r="G11" s="25" t="s">
        <v>213</v>
      </c>
      <c r="H11" s="25" t="s">
        <v>214</v>
      </c>
      <c r="I11" s="25" t="s">
        <v>215</v>
      </c>
    </row>
    <row r="12" spans="1:9">
      <c r="A12" s="25" t="s">
        <v>216</v>
      </c>
      <c r="B12" s="25" t="s">
        <v>178</v>
      </c>
      <c r="C12" s="25" t="s">
        <v>217</v>
      </c>
      <c r="D12" s="25" t="s">
        <v>218</v>
      </c>
      <c r="E12" s="26">
        <v>-4.0375683854000002</v>
      </c>
      <c r="F12" s="27">
        <v>-0.25583127890000001</v>
      </c>
      <c r="G12" s="25" t="s">
        <v>219</v>
      </c>
      <c r="H12" s="25" t="s">
        <v>220</v>
      </c>
      <c r="I12" s="25" t="s">
        <v>221</v>
      </c>
    </row>
    <row r="13" spans="1:9">
      <c r="A13" s="25" t="s">
        <v>222</v>
      </c>
      <c r="B13" s="25" t="s">
        <v>178</v>
      </c>
      <c r="C13" s="25" t="s">
        <v>217</v>
      </c>
      <c r="D13" s="25" t="s">
        <v>218</v>
      </c>
      <c r="E13" s="26">
        <v>-4.0375683854000002</v>
      </c>
      <c r="F13" s="27">
        <v>-0.25583127890000001</v>
      </c>
      <c r="G13" s="25" t="s">
        <v>219</v>
      </c>
      <c r="H13" s="25" t="s">
        <v>223</v>
      </c>
      <c r="I13" s="25" t="s">
        <v>224</v>
      </c>
    </row>
    <row r="14" spans="1:9">
      <c r="A14" s="25" t="s">
        <v>222</v>
      </c>
      <c r="B14" s="25" t="s">
        <v>178</v>
      </c>
      <c r="C14" s="25" t="s">
        <v>225</v>
      </c>
      <c r="D14" s="25" t="s">
        <v>226</v>
      </c>
      <c r="E14" s="26">
        <v>-3.9466612640999998</v>
      </c>
      <c r="F14" s="27">
        <v>-0.25583127890000001</v>
      </c>
      <c r="G14" s="25" t="s">
        <v>227</v>
      </c>
      <c r="H14" s="25" t="s">
        <v>223</v>
      </c>
      <c r="I14" s="25" t="s">
        <v>224</v>
      </c>
    </row>
    <row r="15" spans="1:9">
      <c r="A15" s="25" t="s">
        <v>222</v>
      </c>
      <c r="B15" s="25" t="s">
        <v>178</v>
      </c>
      <c r="C15" s="25" t="s">
        <v>228</v>
      </c>
      <c r="D15" s="25" t="s">
        <v>229</v>
      </c>
      <c r="E15" s="26">
        <v>-2.1447674809000001</v>
      </c>
      <c r="F15" s="27">
        <v>0</v>
      </c>
      <c r="G15" s="25" t="s">
        <v>230</v>
      </c>
      <c r="H15" s="25" t="s">
        <v>231</v>
      </c>
      <c r="I15" s="25" t="s">
        <v>232</v>
      </c>
    </row>
    <row r="16" spans="1:9">
      <c r="A16" s="25" t="s">
        <v>233</v>
      </c>
      <c r="B16" s="25" t="s">
        <v>234</v>
      </c>
      <c r="C16" s="25" t="s">
        <v>235</v>
      </c>
      <c r="D16" s="25" t="s">
        <v>236</v>
      </c>
      <c r="E16" s="26">
        <v>-3.3014556891</v>
      </c>
      <c r="F16" s="27">
        <v>0</v>
      </c>
      <c r="G16" s="25" t="s">
        <v>237</v>
      </c>
      <c r="H16" s="25" t="s">
        <v>238</v>
      </c>
      <c r="I16" s="25" t="s">
        <v>239</v>
      </c>
    </row>
    <row r="17" spans="1:9">
      <c r="A17" s="25" t="s">
        <v>240</v>
      </c>
      <c r="B17" s="25" t="s">
        <v>234</v>
      </c>
      <c r="C17" s="25" t="s">
        <v>235</v>
      </c>
      <c r="D17" s="25" t="s">
        <v>236</v>
      </c>
      <c r="E17" s="26">
        <v>-3.3014556891</v>
      </c>
      <c r="F17" s="27">
        <v>0</v>
      </c>
      <c r="G17" s="25" t="s">
        <v>237</v>
      </c>
      <c r="H17" s="25" t="s">
        <v>241</v>
      </c>
      <c r="I17" s="25" t="s">
        <v>242</v>
      </c>
    </row>
    <row r="18" spans="1:9">
      <c r="A18" s="25" t="s">
        <v>240</v>
      </c>
      <c r="B18" s="25" t="s">
        <v>243</v>
      </c>
      <c r="C18" s="25" t="s">
        <v>244</v>
      </c>
      <c r="D18" s="25" t="s">
        <v>245</v>
      </c>
      <c r="E18" s="26">
        <v>-2.8673422895999998</v>
      </c>
      <c r="F18" s="27">
        <v>0</v>
      </c>
      <c r="G18" s="25" t="s">
        <v>246</v>
      </c>
      <c r="H18" s="25" t="s">
        <v>247</v>
      </c>
      <c r="I18" s="25" t="s">
        <v>248</v>
      </c>
    </row>
    <row r="19" spans="1:9">
      <c r="A19" s="25" t="s">
        <v>240</v>
      </c>
      <c r="B19" s="25" t="s">
        <v>234</v>
      </c>
      <c r="C19" s="25" t="s">
        <v>249</v>
      </c>
      <c r="D19" s="25" t="s">
        <v>250</v>
      </c>
      <c r="E19" s="26">
        <v>-2.7392336698999999</v>
      </c>
      <c r="F19" s="27">
        <v>0</v>
      </c>
      <c r="G19" s="25" t="s">
        <v>251</v>
      </c>
      <c r="H19" s="25" t="s">
        <v>252</v>
      </c>
      <c r="I19" s="25" t="s">
        <v>253</v>
      </c>
    </row>
    <row r="20" spans="1:9">
      <c r="A20" s="25" t="s">
        <v>240</v>
      </c>
      <c r="B20" s="25" t="s">
        <v>234</v>
      </c>
      <c r="C20" s="25" t="s">
        <v>254</v>
      </c>
      <c r="D20" s="25" t="s">
        <v>255</v>
      </c>
      <c r="E20" s="26">
        <v>-2.6670580216999999</v>
      </c>
      <c r="F20" s="27">
        <v>0</v>
      </c>
      <c r="G20" s="25" t="s">
        <v>256</v>
      </c>
      <c r="H20" s="25" t="s">
        <v>241</v>
      </c>
      <c r="I20" s="25" t="s">
        <v>242</v>
      </c>
    </row>
    <row r="21" spans="1:9">
      <c r="A21" s="25" t="s">
        <v>240</v>
      </c>
      <c r="B21" s="25" t="s">
        <v>178</v>
      </c>
      <c r="C21" s="25" t="s">
        <v>257</v>
      </c>
      <c r="D21" s="25" t="s">
        <v>258</v>
      </c>
      <c r="E21" s="26">
        <v>-2.5043132343000001</v>
      </c>
      <c r="F21" s="27">
        <v>0</v>
      </c>
      <c r="G21" s="25" t="s">
        <v>259</v>
      </c>
      <c r="H21" s="25" t="s">
        <v>260</v>
      </c>
      <c r="I21" s="25" t="s">
        <v>261</v>
      </c>
    </row>
    <row r="22" spans="1:9">
      <c r="A22" s="25" t="s">
        <v>240</v>
      </c>
      <c r="B22" s="25" t="s">
        <v>178</v>
      </c>
      <c r="C22" s="25" t="s">
        <v>262</v>
      </c>
      <c r="D22" s="25" t="s">
        <v>263</v>
      </c>
      <c r="E22" s="26">
        <v>-2.4168306661000001</v>
      </c>
      <c r="F22" s="27">
        <v>0</v>
      </c>
      <c r="G22" s="25" t="s">
        <v>264</v>
      </c>
      <c r="H22" s="25" t="s">
        <v>265</v>
      </c>
      <c r="I22" s="25" t="s">
        <v>266</v>
      </c>
    </row>
    <row r="23" spans="1:9">
      <c r="A23" s="25" t="s">
        <v>240</v>
      </c>
      <c r="B23" s="25" t="s">
        <v>178</v>
      </c>
      <c r="C23" s="25" t="s">
        <v>267</v>
      </c>
      <c r="D23" s="25" t="s">
        <v>268</v>
      </c>
      <c r="E23" s="26">
        <v>-2.4063326103999998</v>
      </c>
      <c r="F23" s="27">
        <v>0</v>
      </c>
      <c r="G23" s="25" t="s">
        <v>269</v>
      </c>
      <c r="H23" s="25" t="s">
        <v>270</v>
      </c>
      <c r="I23" s="25" t="s">
        <v>271</v>
      </c>
    </row>
    <row r="24" spans="1:9">
      <c r="A24" s="25" t="s">
        <v>240</v>
      </c>
      <c r="B24" s="25" t="s">
        <v>178</v>
      </c>
      <c r="C24" s="25" t="s">
        <v>272</v>
      </c>
      <c r="D24" s="25" t="s">
        <v>273</v>
      </c>
      <c r="E24" s="26">
        <v>-2.3891257151</v>
      </c>
      <c r="F24" s="27">
        <v>0</v>
      </c>
      <c r="G24" s="25" t="s">
        <v>274</v>
      </c>
      <c r="H24" s="25" t="s">
        <v>260</v>
      </c>
      <c r="I24" s="25" t="s">
        <v>261</v>
      </c>
    </row>
    <row r="25" spans="1:9">
      <c r="A25" s="25" t="s">
        <v>240</v>
      </c>
      <c r="B25" s="25" t="s">
        <v>243</v>
      </c>
      <c r="C25" s="25" t="s">
        <v>275</v>
      </c>
      <c r="D25" s="25" t="s">
        <v>276</v>
      </c>
      <c r="E25" s="26">
        <v>-2.3512570867</v>
      </c>
      <c r="F25" s="27">
        <v>0</v>
      </c>
      <c r="G25" s="25" t="s">
        <v>277</v>
      </c>
      <c r="H25" s="25" t="s">
        <v>278</v>
      </c>
      <c r="I25" s="25" t="s">
        <v>279</v>
      </c>
    </row>
    <row r="26" spans="1:9">
      <c r="A26" s="25" t="s">
        <v>240</v>
      </c>
      <c r="B26" s="25" t="s">
        <v>178</v>
      </c>
      <c r="C26" s="25" t="s">
        <v>280</v>
      </c>
      <c r="D26" s="25" t="s">
        <v>281</v>
      </c>
      <c r="E26" s="26">
        <v>-2.0406097112000001</v>
      </c>
      <c r="F26" s="27">
        <v>0</v>
      </c>
      <c r="G26" s="25" t="s">
        <v>282</v>
      </c>
      <c r="H26" s="25" t="s">
        <v>265</v>
      </c>
      <c r="I26" s="25" t="s">
        <v>266</v>
      </c>
    </row>
    <row r="27" spans="1:9">
      <c r="A27" s="25" t="s">
        <v>283</v>
      </c>
      <c r="B27" s="25" t="s">
        <v>234</v>
      </c>
      <c r="C27" s="25" t="s">
        <v>284</v>
      </c>
      <c r="D27" s="25" t="s">
        <v>285</v>
      </c>
      <c r="E27" s="26">
        <v>-3.2206438187000002</v>
      </c>
      <c r="F27" s="27">
        <v>0</v>
      </c>
      <c r="G27" s="25" t="s">
        <v>286</v>
      </c>
      <c r="H27" s="25" t="s">
        <v>287</v>
      </c>
      <c r="I27" s="25" t="s">
        <v>288</v>
      </c>
    </row>
    <row r="28" spans="1:9">
      <c r="A28" s="25" t="s">
        <v>289</v>
      </c>
      <c r="B28" s="25" t="s">
        <v>234</v>
      </c>
      <c r="C28" s="25" t="s">
        <v>284</v>
      </c>
      <c r="D28" s="25" t="s">
        <v>285</v>
      </c>
      <c r="E28" s="26">
        <v>-3.2206438187000002</v>
      </c>
      <c r="F28" s="27">
        <v>0</v>
      </c>
      <c r="G28" s="25" t="s">
        <v>286</v>
      </c>
      <c r="H28" s="25" t="s">
        <v>290</v>
      </c>
      <c r="I28" s="25" t="s">
        <v>291</v>
      </c>
    </row>
    <row r="29" spans="1:9">
      <c r="A29" s="25" t="s">
        <v>289</v>
      </c>
      <c r="B29" s="25" t="s">
        <v>234</v>
      </c>
      <c r="C29" s="25" t="s">
        <v>292</v>
      </c>
      <c r="D29" s="25" t="s">
        <v>293</v>
      </c>
      <c r="E29" s="26">
        <v>-3.1340708511000002</v>
      </c>
      <c r="F29" s="27">
        <v>0</v>
      </c>
      <c r="G29" s="25" t="s">
        <v>294</v>
      </c>
      <c r="H29" s="25" t="s">
        <v>295</v>
      </c>
      <c r="I29" s="25" t="s">
        <v>296</v>
      </c>
    </row>
    <row r="30" spans="1:9">
      <c r="A30" s="25" t="s">
        <v>289</v>
      </c>
      <c r="B30" s="25" t="s">
        <v>234</v>
      </c>
      <c r="C30" s="25" t="s">
        <v>297</v>
      </c>
      <c r="D30" s="25" t="s">
        <v>298</v>
      </c>
      <c r="E30" s="26">
        <v>-2.9669070224</v>
      </c>
      <c r="F30" s="27">
        <v>0</v>
      </c>
      <c r="G30" s="25" t="s">
        <v>299</v>
      </c>
      <c r="H30" s="25" t="s">
        <v>300</v>
      </c>
      <c r="I30" s="25" t="s">
        <v>301</v>
      </c>
    </row>
    <row r="31" spans="1:9">
      <c r="A31" s="25" t="s">
        <v>289</v>
      </c>
      <c r="B31" s="25" t="s">
        <v>234</v>
      </c>
      <c r="C31" s="25" t="s">
        <v>302</v>
      </c>
      <c r="D31" s="25" t="s">
        <v>303</v>
      </c>
      <c r="E31" s="26">
        <v>-2.9489875836000001</v>
      </c>
      <c r="F31" s="27">
        <v>0</v>
      </c>
      <c r="G31" s="25" t="s">
        <v>304</v>
      </c>
      <c r="H31" s="25" t="s">
        <v>300</v>
      </c>
      <c r="I31" s="25" t="s">
        <v>301</v>
      </c>
    </row>
    <row r="32" spans="1:9">
      <c r="A32" s="25" t="s">
        <v>289</v>
      </c>
      <c r="B32" s="25" t="s">
        <v>234</v>
      </c>
      <c r="C32" s="25" t="s">
        <v>305</v>
      </c>
      <c r="D32" s="25" t="s">
        <v>306</v>
      </c>
      <c r="E32" s="26">
        <v>-2.9164394853000002</v>
      </c>
      <c r="F32" s="27">
        <v>0</v>
      </c>
      <c r="G32" s="25" t="s">
        <v>307</v>
      </c>
      <c r="H32" s="25" t="s">
        <v>308</v>
      </c>
      <c r="I32" s="25" t="s">
        <v>309</v>
      </c>
    </row>
    <row r="33" spans="1:9">
      <c r="A33" s="25" t="s">
        <v>289</v>
      </c>
      <c r="B33" s="25" t="s">
        <v>178</v>
      </c>
      <c r="C33" s="25" t="s">
        <v>310</v>
      </c>
      <c r="D33" s="25" t="s">
        <v>311</v>
      </c>
      <c r="E33" s="26">
        <v>-2.8963517480999998</v>
      </c>
      <c r="F33" s="27">
        <v>0</v>
      </c>
      <c r="G33" s="25" t="s">
        <v>192</v>
      </c>
      <c r="H33" s="25" t="s">
        <v>312</v>
      </c>
      <c r="I33" s="25" t="s">
        <v>313</v>
      </c>
    </row>
    <row r="34" spans="1:9">
      <c r="A34" s="25" t="s">
        <v>289</v>
      </c>
      <c r="B34" s="25" t="s">
        <v>234</v>
      </c>
      <c r="C34" s="25" t="s">
        <v>314</v>
      </c>
      <c r="D34" s="25" t="s">
        <v>315</v>
      </c>
      <c r="E34" s="26">
        <v>-2.8566934432000002</v>
      </c>
      <c r="F34" s="27">
        <v>0</v>
      </c>
      <c r="G34" s="25" t="s">
        <v>316</v>
      </c>
      <c r="H34" s="25" t="s">
        <v>317</v>
      </c>
      <c r="I34" s="25" t="s">
        <v>318</v>
      </c>
    </row>
    <row r="35" spans="1:9">
      <c r="A35" s="25" t="s">
        <v>289</v>
      </c>
      <c r="B35" s="25" t="s">
        <v>234</v>
      </c>
      <c r="C35" s="25" t="s">
        <v>319</v>
      </c>
      <c r="D35" s="25" t="s">
        <v>320</v>
      </c>
      <c r="E35" s="26">
        <v>-2.8286651449</v>
      </c>
      <c r="F35" s="27">
        <v>0</v>
      </c>
      <c r="G35" s="25" t="s">
        <v>321</v>
      </c>
      <c r="H35" s="25" t="s">
        <v>300</v>
      </c>
      <c r="I35" s="25" t="s">
        <v>301</v>
      </c>
    </row>
    <row r="36" spans="1:9">
      <c r="A36" s="25" t="s">
        <v>289</v>
      </c>
      <c r="B36" s="25" t="s">
        <v>234</v>
      </c>
      <c r="C36" s="25" t="s">
        <v>322</v>
      </c>
      <c r="D36" s="25" t="s">
        <v>323</v>
      </c>
      <c r="E36" s="26">
        <v>-2.8286651449</v>
      </c>
      <c r="F36" s="27">
        <v>0</v>
      </c>
      <c r="G36" s="25" t="s">
        <v>321</v>
      </c>
      <c r="H36" s="25" t="s">
        <v>300</v>
      </c>
      <c r="I36" s="25" t="s">
        <v>301</v>
      </c>
    </row>
    <row r="37" spans="1:9">
      <c r="A37" s="25" t="s">
        <v>289</v>
      </c>
      <c r="B37" s="25" t="s">
        <v>178</v>
      </c>
      <c r="C37" s="25" t="s">
        <v>324</v>
      </c>
      <c r="D37" s="25" t="s">
        <v>325</v>
      </c>
      <c r="E37" s="26">
        <v>-2.7076550575999998</v>
      </c>
      <c r="F37" s="27">
        <v>0</v>
      </c>
      <c r="G37" s="25" t="s">
        <v>326</v>
      </c>
      <c r="H37" s="25" t="s">
        <v>327</v>
      </c>
      <c r="I37" s="25" t="s">
        <v>328</v>
      </c>
    </row>
    <row r="38" spans="1:9">
      <c r="A38" s="25" t="s">
        <v>289</v>
      </c>
      <c r="B38" s="25" t="s">
        <v>178</v>
      </c>
      <c r="C38" s="25" t="s">
        <v>329</v>
      </c>
      <c r="D38" s="25" t="s">
        <v>330</v>
      </c>
      <c r="E38" s="26">
        <v>-2.6296238657000002</v>
      </c>
      <c r="F38" s="27">
        <v>0</v>
      </c>
      <c r="G38" s="25" t="s">
        <v>331</v>
      </c>
      <c r="H38" s="25" t="s">
        <v>332</v>
      </c>
      <c r="I38" s="25" t="s">
        <v>333</v>
      </c>
    </row>
    <row r="39" spans="1:9">
      <c r="A39" s="25" t="s">
        <v>289</v>
      </c>
      <c r="B39" s="25" t="s">
        <v>178</v>
      </c>
      <c r="C39" s="25" t="s">
        <v>334</v>
      </c>
      <c r="D39" s="25" t="s">
        <v>335</v>
      </c>
      <c r="E39" s="26">
        <v>-2.4614525606000002</v>
      </c>
      <c r="F39" s="27">
        <v>0</v>
      </c>
      <c r="G39" s="25" t="s">
        <v>336</v>
      </c>
      <c r="H39" s="25" t="s">
        <v>332</v>
      </c>
      <c r="I39" s="25" t="s">
        <v>333</v>
      </c>
    </row>
    <row r="40" spans="1:9">
      <c r="A40" s="25" t="s">
        <v>289</v>
      </c>
      <c r="B40" s="25" t="s">
        <v>178</v>
      </c>
      <c r="C40" s="25" t="s">
        <v>337</v>
      </c>
      <c r="D40" s="25" t="s">
        <v>338</v>
      </c>
      <c r="E40" s="26">
        <v>-2.3287170257000001</v>
      </c>
      <c r="F40" s="27">
        <v>0</v>
      </c>
      <c r="G40" s="25" t="s">
        <v>339</v>
      </c>
      <c r="H40" s="25" t="s">
        <v>340</v>
      </c>
      <c r="I40" s="25" t="s">
        <v>341</v>
      </c>
    </row>
    <row r="41" spans="1:9">
      <c r="A41" s="25" t="s">
        <v>289</v>
      </c>
      <c r="B41" s="25" t="s">
        <v>342</v>
      </c>
      <c r="C41" s="25" t="s">
        <v>343</v>
      </c>
      <c r="D41" s="25" t="s">
        <v>344</v>
      </c>
      <c r="E41" s="26">
        <v>-2.2847496091999999</v>
      </c>
      <c r="F41" s="27">
        <v>0</v>
      </c>
      <c r="G41" s="25" t="s">
        <v>345</v>
      </c>
      <c r="H41" s="25" t="s">
        <v>295</v>
      </c>
      <c r="I41" s="25" t="s">
        <v>296</v>
      </c>
    </row>
    <row r="42" spans="1:9">
      <c r="A42" s="25" t="s">
        <v>289</v>
      </c>
      <c r="B42" s="25" t="s">
        <v>178</v>
      </c>
      <c r="C42" s="25" t="s">
        <v>346</v>
      </c>
      <c r="D42" s="25" t="s">
        <v>347</v>
      </c>
      <c r="E42" s="26">
        <v>-2.1436217287999999</v>
      </c>
      <c r="F42" s="27">
        <v>0</v>
      </c>
      <c r="G42" s="25" t="s">
        <v>348</v>
      </c>
      <c r="H42" s="25" t="s">
        <v>349</v>
      </c>
      <c r="I42" s="25" t="s">
        <v>350</v>
      </c>
    </row>
    <row r="43" spans="1:9">
      <c r="A43" s="25" t="s">
        <v>289</v>
      </c>
      <c r="B43" s="25" t="s">
        <v>234</v>
      </c>
      <c r="C43" s="25" t="s">
        <v>351</v>
      </c>
      <c r="D43" s="25" t="s">
        <v>352</v>
      </c>
      <c r="E43" s="26">
        <v>-2.0606394322999999</v>
      </c>
      <c r="F43" s="27">
        <v>0</v>
      </c>
      <c r="G43" s="25" t="s">
        <v>353</v>
      </c>
      <c r="H43" s="25" t="s">
        <v>295</v>
      </c>
      <c r="I43" s="25" t="s">
        <v>296</v>
      </c>
    </row>
    <row r="44" spans="1:9">
      <c r="A44" s="25" t="s">
        <v>289</v>
      </c>
      <c r="B44" s="25" t="s">
        <v>234</v>
      </c>
      <c r="C44" s="25" t="s">
        <v>354</v>
      </c>
      <c r="D44" s="25" t="s">
        <v>355</v>
      </c>
      <c r="E44" s="26">
        <v>-2.0606394322999999</v>
      </c>
      <c r="F44" s="27">
        <v>0</v>
      </c>
      <c r="G44" s="25" t="s">
        <v>353</v>
      </c>
      <c r="H44" s="25" t="s">
        <v>295</v>
      </c>
      <c r="I44" s="25" t="s">
        <v>296</v>
      </c>
    </row>
    <row r="45" spans="1:9">
      <c r="A45" s="25" t="s">
        <v>289</v>
      </c>
      <c r="B45" s="25" t="s">
        <v>234</v>
      </c>
      <c r="C45" s="25" t="s">
        <v>356</v>
      </c>
      <c r="D45" s="25" t="s">
        <v>357</v>
      </c>
      <c r="E45" s="26">
        <v>-2.0406097112000001</v>
      </c>
      <c r="F45" s="27">
        <v>0</v>
      </c>
      <c r="G45" s="25" t="s">
        <v>282</v>
      </c>
      <c r="H45" s="25" t="s">
        <v>295</v>
      </c>
      <c r="I45" s="25" t="s">
        <v>296</v>
      </c>
    </row>
    <row r="46" spans="1:9">
      <c r="A46" s="25" t="s">
        <v>289</v>
      </c>
      <c r="B46" s="25" t="s">
        <v>178</v>
      </c>
      <c r="C46" s="25" t="s">
        <v>358</v>
      </c>
      <c r="D46" s="25" t="s">
        <v>359</v>
      </c>
      <c r="E46" s="26">
        <v>-2.0145772571</v>
      </c>
      <c r="F46" s="27">
        <v>0</v>
      </c>
      <c r="G46" s="25" t="s">
        <v>360</v>
      </c>
      <c r="H46" s="25" t="s">
        <v>361</v>
      </c>
      <c r="I46" s="25" t="s">
        <v>362</v>
      </c>
    </row>
    <row r="47" spans="1:9">
      <c r="A47" s="25" t="s">
        <v>363</v>
      </c>
      <c r="B47" s="25" t="s">
        <v>178</v>
      </c>
      <c r="C47" s="25" t="s">
        <v>364</v>
      </c>
      <c r="D47" s="25" t="s">
        <v>365</v>
      </c>
      <c r="E47" s="26">
        <v>-3.1083626895999998</v>
      </c>
      <c r="F47" s="27">
        <v>0</v>
      </c>
      <c r="G47" s="25" t="s">
        <v>366</v>
      </c>
      <c r="H47" s="25" t="s">
        <v>367</v>
      </c>
      <c r="I47" s="25" t="s">
        <v>368</v>
      </c>
    </row>
    <row r="48" spans="1:9">
      <c r="A48" s="25" t="s">
        <v>369</v>
      </c>
      <c r="B48" s="25" t="s">
        <v>178</v>
      </c>
      <c r="C48" s="25" t="s">
        <v>364</v>
      </c>
      <c r="D48" s="25" t="s">
        <v>365</v>
      </c>
      <c r="E48" s="26">
        <v>-3.1083626895999998</v>
      </c>
      <c r="F48" s="27">
        <v>0</v>
      </c>
      <c r="G48" s="25" t="s">
        <v>366</v>
      </c>
      <c r="H48" s="25" t="s">
        <v>367</v>
      </c>
      <c r="I48" s="25" t="s">
        <v>368</v>
      </c>
    </row>
    <row r="49" spans="1:9">
      <c r="A49" s="25" t="s">
        <v>370</v>
      </c>
      <c r="B49" s="25" t="s">
        <v>178</v>
      </c>
      <c r="C49" s="25" t="s">
        <v>371</v>
      </c>
      <c r="D49" s="25" t="s">
        <v>372</v>
      </c>
      <c r="E49" s="26">
        <v>-2.9012404527000002</v>
      </c>
      <c r="F49" s="27">
        <v>0</v>
      </c>
      <c r="G49" s="25" t="s">
        <v>373</v>
      </c>
      <c r="H49" s="25" t="s">
        <v>374</v>
      </c>
      <c r="I49" s="25" t="s">
        <v>375</v>
      </c>
    </row>
    <row r="50" spans="1:9">
      <c r="A50" s="25" t="s">
        <v>376</v>
      </c>
      <c r="B50" s="25" t="s">
        <v>178</v>
      </c>
      <c r="C50" s="25" t="s">
        <v>371</v>
      </c>
      <c r="D50" s="25" t="s">
        <v>372</v>
      </c>
      <c r="E50" s="26">
        <v>-2.9012404527000002</v>
      </c>
      <c r="F50" s="27">
        <v>0</v>
      </c>
      <c r="G50" s="25" t="s">
        <v>373</v>
      </c>
      <c r="H50" s="25" t="s">
        <v>374</v>
      </c>
      <c r="I50" s="25" t="s">
        <v>375</v>
      </c>
    </row>
    <row r="51" spans="1:9">
      <c r="A51" s="25" t="s">
        <v>377</v>
      </c>
      <c r="B51" s="25" t="s">
        <v>178</v>
      </c>
      <c r="C51" s="25" t="s">
        <v>378</v>
      </c>
      <c r="D51" s="25" t="s">
        <v>379</v>
      </c>
      <c r="E51" s="26">
        <v>-2.8162095860999998</v>
      </c>
      <c r="F51" s="27">
        <v>0</v>
      </c>
      <c r="G51" s="25" t="s">
        <v>380</v>
      </c>
      <c r="H51" s="25" t="s">
        <v>381</v>
      </c>
      <c r="I51" s="25" t="s">
        <v>382</v>
      </c>
    </row>
    <row r="52" spans="1:9">
      <c r="A52" s="25" t="s">
        <v>383</v>
      </c>
      <c r="B52" s="25" t="s">
        <v>178</v>
      </c>
      <c r="C52" s="25" t="s">
        <v>378</v>
      </c>
      <c r="D52" s="25" t="s">
        <v>379</v>
      </c>
      <c r="E52" s="26">
        <v>-2.8162095860999998</v>
      </c>
      <c r="F52" s="27">
        <v>0</v>
      </c>
      <c r="G52" s="25" t="s">
        <v>380</v>
      </c>
      <c r="H52" s="25" t="s">
        <v>384</v>
      </c>
      <c r="I52" s="25" t="s">
        <v>385</v>
      </c>
    </row>
    <row r="53" spans="1:9">
      <c r="A53" s="25" t="s">
        <v>383</v>
      </c>
      <c r="B53" s="25" t="s">
        <v>178</v>
      </c>
      <c r="C53" s="25" t="s">
        <v>386</v>
      </c>
      <c r="D53" s="25" t="s">
        <v>387</v>
      </c>
      <c r="E53" s="26">
        <v>-2.5829193830000001</v>
      </c>
      <c r="F53" s="27">
        <v>0</v>
      </c>
      <c r="G53" s="25" t="s">
        <v>388</v>
      </c>
      <c r="H53" s="25" t="s">
        <v>389</v>
      </c>
      <c r="I53" s="25" t="s">
        <v>390</v>
      </c>
    </row>
    <row r="54" spans="1:9">
      <c r="A54" s="25" t="s">
        <v>383</v>
      </c>
      <c r="B54" s="25" t="s">
        <v>178</v>
      </c>
      <c r="C54" s="25" t="s">
        <v>391</v>
      </c>
      <c r="D54" s="25" t="s">
        <v>392</v>
      </c>
      <c r="E54" s="26">
        <v>-2.5829193830000001</v>
      </c>
      <c r="F54" s="27">
        <v>0</v>
      </c>
      <c r="G54" s="25" t="s">
        <v>388</v>
      </c>
      <c r="H54" s="25" t="s">
        <v>389</v>
      </c>
      <c r="I54" s="25" t="s">
        <v>390</v>
      </c>
    </row>
    <row r="55" spans="1:9">
      <c r="A55" s="25" t="s">
        <v>383</v>
      </c>
      <c r="B55" s="25" t="s">
        <v>178</v>
      </c>
      <c r="C55" s="25" t="s">
        <v>393</v>
      </c>
      <c r="D55" s="25" t="s">
        <v>394</v>
      </c>
      <c r="E55" s="26">
        <v>-2.2830746429</v>
      </c>
      <c r="F55" s="27">
        <v>0</v>
      </c>
      <c r="G55" s="25" t="s">
        <v>395</v>
      </c>
      <c r="H55" s="25" t="s">
        <v>396</v>
      </c>
      <c r="I55" s="25" t="s">
        <v>397</v>
      </c>
    </row>
    <row r="56" spans="1:9">
      <c r="A56" s="25" t="s">
        <v>383</v>
      </c>
      <c r="B56" s="25" t="s">
        <v>178</v>
      </c>
      <c r="C56" s="25" t="s">
        <v>398</v>
      </c>
      <c r="D56" s="25" t="s">
        <v>399</v>
      </c>
      <c r="E56" s="26">
        <v>-2.1058319345999998</v>
      </c>
      <c r="F56" s="27">
        <v>0</v>
      </c>
      <c r="G56" s="25" t="s">
        <v>400</v>
      </c>
      <c r="H56" s="25" t="s">
        <v>401</v>
      </c>
      <c r="I56" s="25" t="s">
        <v>402</v>
      </c>
    </row>
    <row r="57" spans="1:9">
      <c r="A57" s="25" t="s">
        <v>403</v>
      </c>
      <c r="B57" s="25" t="s">
        <v>178</v>
      </c>
      <c r="C57" s="25" t="s">
        <v>404</v>
      </c>
      <c r="D57" s="25" t="s">
        <v>405</v>
      </c>
      <c r="E57" s="26">
        <v>-2.7392336698999999</v>
      </c>
      <c r="F57" s="27">
        <v>0</v>
      </c>
      <c r="G57" s="25" t="s">
        <v>251</v>
      </c>
      <c r="H57" s="25" t="s">
        <v>406</v>
      </c>
      <c r="I57" s="25" t="s">
        <v>407</v>
      </c>
    </row>
    <row r="58" spans="1:9">
      <c r="A58" s="25" t="s">
        <v>408</v>
      </c>
      <c r="B58" s="25" t="s">
        <v>178</v>
      </c>
      <c r="C58" s="25" t="s">
        <v>404</v>
      </c>
      <c r="D58" s="25" t="s">
        <v>405</v>
      </c>
      <c r="E58" s="26">
        <v>-2.7392336698999999</v>
      </c>
      <c r="F58" s="27">
        <v>0</v>
      </c>
      <c r="G58" s="25" t="s">
        <v>251</v>
      </c>
      <c r="H58" s="25" t="s">
        <v>406</v>
      </c>
      <c r="I58" s="25" t="s">
        <v>407</v>
      </c>
    </row>
    <row r="59" spans="1:9">
      <c r="A59" s="25" t="s">
        <v>408</v>
      </c>
      <c r="B59" s="25" t="s">
        <v>178</v>
      </c>
      <c r="C59" s="25" t="s">
        <v>409</v>
      </c>
      <c r="D59" s="25" t="s">
        <v>410</v>
      </c>
      <c r="E59" s="26">
        <v>-2.0209537611999999</v>
      </c>
      <c r="F59" s="27">
        <v>0</v>
      </c>
      <c r="G59" s="25" t="s">
        <v>411</v>
      </c>
      <c r="H59" s="25" t="s">
        <v>406</v>
      </c>
      <c r="I59" s="25" t="s">
        <v>407</v>
      </c>
    </row>
    <row r="60" spans="1:9">
      <c r="A60" s="25" t="s">
        <v>412</v>
      </c>
      <c r="B60" s="25" t="s">
        <v>178</v>
      </c>
      <c r="C60" s="25" t="s">
        <v>413</v>
      </c>
      <c r="D60" s="25" t="s">
        <v>414</v>
      </c>
      <c r="E60" s="26">
        <v>-2.6829980312999999</v>
      </c>
      <c r="F60" s="27">
        <v>0</v>
      </c>
      <c r="G60" s="25" t="s">
        <v>415</v>
      </c>
      <c r="H60" s="25" t="s">
        <v>416</v>
      </c>
      <c r="I60" s="25" t="s">
        <v>417</v>
      </c>
    </row>
    <row r="61" spans="1:9">
      <c r="A61" s="25" t="s">
        <v>418</v>
      </c>
      <c r="B61" s="25" t="s">
        <v>178</v>
      </c>
      <c r="C61" s="25" t="s">
        <v>413</v>
      </c>
      <c r="D61" s="25" t="s">
        <v>414</v>
      </c>
      <c r="E61" s="26">
        <v>-2.6829980312999999</v>
      </c>
      <c r="F61" s="27">
        <v>0</v>
      </c>
      <c r="G61" s="25" t="s">
        <v>415</v>
      </c>
      <c r="H61" s="25" t="s">
        <v>419</v>
      </c>
      <c r="I61" s="25" t="s">
        <v>420</v>
      </c>
    </row>
    <row r="62" spans="1:9">
      <c r="A62" s="25" t="s">
        <v>418</v>
      </c>
      <c r="B62" s="25" t="s">
        <v>178</v>
      </c>
      <c r="C62" s="25" t="s">
        <v>421</v>
      </c>
      <c r="D62" s="25" t="s">
        <v>422</v>
      </c>
      <c r="E62" s="26">
        <v>-2.1231051143999999</v>
      </c>
      <c r="F62" s="27">
        <v>0</v>
      </c>
      <c r="G62" s="25" t="s">
        <v>423</v>
      </c>
      <c r="H62" s="25" t="s">
        <v>424</v>
      </c>
      <c r="I62" s="25" t="s">
        <v>425</v>
      </c>
    </row>
    <row r="63" spans="1:9">
      <c r="A63" s="25" t="s">
        <v>418</v>
      </c>
      <c r="B63" s="25" t="s">
        <v>178</v>
      </c>
      <c r="C63" s="25" t="s">
        <v>426</v>
      </c>
      <c r="D63" s="25" t="s">
        <v>427</v>
      </c>
      <c r="E63" s="26">
        <v>-2.1231051143999999</v>
      </c>
      <c r="F63" s="27">
        <v>0</v>
      </c>
      <c r="G63" s="25" t="s">
        <v>423</v>
      </c>
      <c r="H63" s="25" t="s">
        <v>424</v>
      </c>
      <c r="I63" s="25" t="s">
        <v>425</v>
      </c>
    </row>
    <row r="64" spans="1:9">
      <c r="A64" s="25" t="s">
        <v>418</v>
      </c>
      <c r="B64" s="25" t="s">
        <v>178</v>
      </c>
      <c r="C64" s="25" t="s">
        <v>428</v>
      </c>
      <c r="D64" s="25" t="s">
        <v>429</v>
      </c>
      <c r="E64" s="26">
        <v>-2.1018730318999999</v>
      </c>
      <c r="F64" s="27">
        <v>0</v>
      </c>
      <c r="G64" s="25" t="s">
        <v>430</v>
      </c>
      <c r="H64" s="25" t="s">
        <v>424</v>
      </c>
      <c r="I64" s="25" t="s">
        <v>425</v>
      </c>
    </row>
    <row r="65" spans="1:9">
      <c r="A65" s="25" t="s">
        <v>418</v>
      </c>
      <c r="B65" s="25" t="s">
        <v>178</v>
      </c>
      <c r="C65" s="25" t="s">
        <v>431</v>
      </c>
      <c r="D65" s="25" t="s">
        <v>432</v>
      </c>
      <c r="E65" s="26">
        <v>-2.0670257471000002</v>
      </c>
      <c r="F65" s="27">
        <v>0</v>
      </c>
      <c r="G65" s="25" t="s">
        <v>433</v>
      </c>
      <c r="H65" s="25" t="s">
        <v>434</v>
      </c>
      <c r="I65" s="25" t="s">
        <v>435</v>
      </c>
    </row>
    <row r="66" spans="1:9">
      <c r="A66" s="25" t="s">
        <v>418</v>
      </c>
      <c r="B66" s="25" t="s">
        <v>178</v>
      </c>
      <c r="C66" s="25" t="s">
        <v>436</v>
      </c>
      <c r="D66" s="25" t="s">
        <v>437</v>
      </c>
      <c r="E66" s="26">
        <v>-2.0398598721000001</v>
      </c>
      <c r="F66" s="27">
        <v>0</v>
      </c>
      <c r="G66" s="25" t="s">
        <v>438</v>
      </c>
      <c r="H66" s="25" t="s">
        <v>439</v>
      </c>
      <c r="I66" s="25" t="s">
        <v>440</v>
      </c>
    </row>
    <row r="67" spans="1:9">
      <c r="A67" s="25" t="s">
        <v>441</v>
      </c>
      <c r="B67" s="25" t="s">
        <v>178</v>
      </c>
      <c r="C67" s="25" t="s">
        <v>442</v>
      </c>
      <c r="D67" s="25" t="s">
        <v>443</v>
      </c>
      <c r="E67" s="26">
        <v>-2.4729317049000001</v>
      </c>
      <c r="F67" s="27">
        <v>0</v>
      </c>
      <c r="G67" s="25" t="s">
        <v>444</v>
      </c>
      <c r="H67" s="25" t="s">
        <v>445</v>
      </c>
      <c r="I67" s="25" t="s">
        <v>446</v>
      </c>
    </row>
    <row r="68" spans="1:9">
      <c r="A68" s="25" t="s">
        <v>447</v>
      </c>
      <c r="B68" s="25" t="s">
        <v>178</v>
      </c>
      <c r="C68" s="25" t="s">
        <v>442</v>
      </c>
      <c r="D68" s="25" t="s">
        <v>443</v>
      </c>
      <c r="E68" s="26">
        <v>-2.4729317049000001</v>
      </c>
      <c r="F68" s="27">
        <v>0</v>
      </c>
      <c r="G68" s="25" t="s">
        <v>444</v>
      </c>
      <c r="H68" s="25" t="s">
        <v>448</v>
      </c>
      <c r="I68" s="25" t="s">
        <v>449</v>
      </c>
    </row>
    <row r="69" spans="1:9">
      <c r="A69" s="25" t="s">
        <v>447</v>
      </c>
      <c r="B69" s="25" t="s">
        <v>178</v>
      </c>
      <c r="C69" s="25" t="s">
        <v>450</v>
      </c>
      <c r="D69" s="25" t="s">
        <v>451</v>
      </c>
      <c r="E69" s="26">
        <v>-2.2029373538999999</v>
      </c>
      <c r="F69" s="27">
        <v>0</v>
      </c>
      <c r="G69" s="25" t="s">
        <v>452</v>
      </c>
      <c r="H69" s="25" t="s">
        <v>453</v>
      </c>
      <c r="I69" s="25" t="s">
        <v>454</v>
      </c>
    </row>
    <row r="70" spans="1:9">
      <c r="A70" s="25" t="s">
        <v>447</v>
      </c>
      <c r="B70" s="25" t="s">
        <v>178</v>
      </c>
      <c r="C70" s="25" t="s">
        <v>455</v>
      </c>
      <c r="D70" s="25" t="s">
        <v>456</v>
      </c>
      <c r="E70" s="26">
        <v>-2.1540445408000002</v>
      </c>
      <c r="F70" s="27">
        <v>0</v>
      </c>
      <c r="G70" s="25" t="s">
        <v>457</v>
      </c>
      <c r="H70" s="25" t="s">
        <v>458</v>
      </c>
      <c r="I70" s="25" t="s">
        <v>459</v>
      </c>
    </row>
    <row r="71" spans="1:9">
      <c r="A71" s="25" t="s">
        <v>447</v>
      </c>
      <c r="B71" s="25" t="s">
        <v>178</v>
      </c>
      <c r="C71" s="25" t="s">
        <v>460</v>
      </c>
      <c r="D71" s="25" t="s">
        <v>461</v>
      </c>
      <c r="E71" s="26">
        <v>-2.129926765</v>
      </c>
      <c r="F71" s="27">
        <v>0</v>
      </c>
      <c r="G71" s="25" t="s">
        <v>462</v>
      </c>
      <c r="H71" s="25" t="s">
        <v>448</v>
      </c>
      <c r="I71" s="25" t="s">
        <v>449</v>
      </c>
    </row>
    <row r="72" spans="1:9">
      <c r="A72" s="25" t="s">
        <v>447</v>
      </c>
      <c r="B72" s="25" t="s">
        <v>178</v>
      </c>
      <c r="C72" s="25" t="s">
        <v>463</v>
      </c>
      <c r="D72" s="25" t="s">
        <v>464</v>
      </c>
      <c r="E72" s="26">
        <v>-2.0608840999</v>
      </c>
      <c r="F72" s="27">
        <v>0</v>
      </c>
      <c r="G72" s="25" t="s">
        <v>465</v>
      </c>
      <c r="H72" s="25" t="s">
        <v>466</v>
      </c>
      <c r="I72" s="25" t="s">
        <v>467</v>
      </c>
    </row>
    <row r="73" spans="1:9">
      <c r="A73" s="25" t="s">
        <v>468</v>
      </c>
      <c r="B73" s="25" t="s">
        <v>178</v>
      </c>
      <c r="C73" s="25" t="s">
        <v>469</v>
      </c>
      <c r="D73" s="25" t="s">
        <v>470</v>
      </c>
      <c r="E73" s="26">
        <v>-2.3652810954999999</v>
      </c>
      <c r="F73" s="27">
        <v>0</v>
      </c>
      <c r="G73" s="25" t="s">
        <v>471</v>
      </c>
      <c r="H73" s="25" t="s">
        <v>472</v>
      </c>
      <c r="I73" s="25" t="s">
        <v>473</v>
      </c>
    </row>
    <row r="74" spans="1:9">
      <c r="A74" s="25" t="s">
        <v>474</v>
      </c>
      <c r="B74" s="25" t="s">
        <v>178</v>
      </c>
      <c r="C74" s="25" t="s">
        <v>469</v>
      </c>
      <c r="D74" s="25" t="s">
        <v>470</v>
      </c>
      <c r="E74" s="26">
        <v>-2.3652810954999999</v>
      </c>
      <c r="F74" s="27">
        <v>0</v>
      </c>
      <c r="G74" s="25" t="s">
        <v>471</v>
      </c>
      <c r="H74" s="25" t="s">
        <v>472</v>
      </c>
      <c r="I74" s="25" t="s">
        <v>473</v>
      </c>
    </row>
    <row r="75" spans="1:9">
      <c r="A75" s="25" t="s">
        <v>475</v>
      </c>
      <c r="B75" s="25" t="s">
        <v>178</v>
      </c>
      <c r="C75" s="25" t="s">
        <v>476</v>
      </c>
      <c r="D75" s="25" t="s">
        <v>477</v>
      </c>
      <c r="E75" s="26">
        <v>-2.3620938459</v>
      </c>
      <c r="F75" s="27">
        <v>0</v>
      </c>
      <c r="G75" s="25" t="s">
        <v>478</v>
      </c>
      <c r="H75" s="25" t="s">
        <v>479</v>
      </c>
      <c r="I75" s="25" t="s">
        <v>480</v>
      </c>
    </row>
    <row r="76" spans="1:9">
      <c r="A76" s="25" t="s">
        <v>481</v>
      </c>
      <c r="B76" s="25" t="s">
        <v>178</v>
      </c>
      <c r="C76" s="25" t="s">
        <v>476</v>
      </c>
      <c r="D76" s="25" t="s">
        <v>477</v>
      </c>
      <c r="E76" s="26">
        <v>-2.3620938459</v>
      </c>
      <c r="F76" s="27">
        <v>0</v>
      </c>
      <c r="G76" s="25" t="s">
        <v>478</v>
      </c>
      <c r="H76" s="25" t="s">
        <v>479</v>
      </c>
      <c r="I76" s="25" t="s">
        <v>480</v>
      </c>
    </row>
    <row r="77" spans="1:9">
      <c r="A77" s="25" t="s">
        <v>481</v>
      </c>
      <c r="B77" s="25" t="s">
        <v>178</v>
      </c>
      <c r="C77" s="25" t="s">
        <v>482</v>
      </c>
      <c r="D77" s="25" t="s">
        <v>483</v>
      </c>
      <c r="E77" s="26">
        <v>-2.2360566206999999</v>
      </c>
      <c r="F77" s="27">
        <v>0</v>
      </c>
      <c r="G77" s="25" t="s">
        <v>484</v>
      </c>
      <c r="H77" s="25" t="s">
        <v>479</v>
      </c>
      <c r="I77" s="25" t="s">
        <v>480</v>
      </c>
    </row>
    <row r="78" spans="1:9">
      <c r="A78" s="25" t="s">
        <v>485</v>
      </c>
      <c r="B78" s="25" t="s">
        <v>234</v>
      </c>
      <c r="C78" s="25" t="s">
        <v>486</v>
      </c>
      <c r="D78" s="25" t="s">
        <v>487</v>
      </c>
      <c r="E78" s="26">
        <v>-2.0923335857000001</v>
      </c>
      <c r="F78" s="27">
        <v>0</v>
      </c>
      <c r="G78" s="25" t="s">
        <v>488</v>
      </c>
      <c r="H78" s="25" t="s">
        <v>489</v>
      </c>
      <c r="I78" s="25" t="s">
        <v>490</v>
      </c>
    </row>
    <row r="79" spans="1:9">
      <c r="A79" s="25" t="s">
        <v>491</v>
      </c>
      <c r="B79" s="25" t="s">
        <v>234</v>
      </c>
      <c r="C79" s="25" t="s">
        <v>486</v>
      </c>
      <c r="D79" s="25" t="s">
        <v>487</v>
      </c>
      <c r="E79" s="26">
        <v>-2.0923335857000001</v>
      </c>
      <c r="F79" s="27">
        <v>0</v>
      </c>
      <c r="G79" s="25" t="s">
        <v>488</v>
      </c>
      <c r="H79" s="25" t="s">
        <v>489</v>
      </c>
      <c r="I79" s="25" t="s">
        <v>490</v>
      </c>
    </row>
    <row r="80" spans="1:9">
      <c r="A80" s="25" t="s">
        <v>491</v>
      </c>
      <c r="B80" s="25" t="s">
        <v>234</v>
      </c>
      <c r="C80" s="25" t="s">
        <v>492</v>
      </c>
      <c r="D80" s="25" t="s">
        <v>493</v>
      </c>
      <c r="E80" s="26">
        <v>-2.0179004826</v>
      </c>
      <c r="F80" s="27">
        <v>0</v>
      </c>
      <c r="G80" s="25" t="s">
        <v>494</v>
      </c>
      <c r="H80" s="25" t="s">
        <v>489</v>
      </c>
      <c r="I80" s="25" t="s">
        <v>490</v>
      </c>
    </row>
    <row r="81" spans="1:9">
      <c r="A81" s="25" t="s">
        <v>495</v>
      </c>
      <c r="B81" s="25" t="s">
        <v>178</v>
      </c>
      <c r="C81" s="25" t="s">
        <v>496</v>
      </c>
      <c r="D81" s="25" t="s">
        <v>497</v>
      </c>
      <c r="E81" s="26">
        <v>-2.0781067035</v>
      </c>
      <c r="F81" s="27">
        <v>0</v>
      </c>
      <c r="G81" s="25" t="s">
        <v>498</v>
      </c>
      <c r="H81" s="25" t="s">
        <v>499</v>
      </c>
      <c r="I81" s="25" t="s">
        <v>500</v>
      </c>
    </row>
    <row r="82" spans="1:9">
      <c r="A82" s="25" t="s">
        <v>501</v>
      </c>
      <c r="B82" s="25" t="s">
        <v>178</v>
      </c>
      <c r="C82" s="25" t="s">
        <v>496</v>
      </c>
      <c r="D82" s="25" t="s">
        <v>497</v>
      </c>
      <c r="E82" s="26">
        <v>-2.0781067035</v>
      </c>
      <c r="F82" s="27">
        <v>0</v>
      </c>
      <c r="G82" s="25" t="s">
        <v>498</v>
      </c>
      <c r="H82" s="25" t="s">
        <v>499</v>
      </c>
      <c r="I82" s="25" t="s">
        <v>500</v>
      </c>
    </row>
    <row r="83" spans="1:9">
      <c r="A83" s="25" t="s">
        <v>502</v>
      </c>
      <c r="B83" s="25" t="s">
        <v>178</v>
      </c>
      <c r="C83" s="25" t="s">
        <v>503</v>
      </c>
      <c r="D83" s="25" t="s">
        <v>504</v>
      </c>
      <c r="E83" s="26">
        <v>-2.0764706641999999</v>
      </c>
      <c r="F83" s="27">
        <v>0</v>
      </c>
      <c r="G83" s="25" t="s">
        <v>505</v>
      </c>
      <c r="H83" s="25" t="s">
        <v>506</v>
      </c>
      <c r="I83" s="25" t="s">
        <v>507</v>
      </c>
    </row>
    <row r="84" spans="1:9">
      <c r="A84" s="25" t="s">
        <v>508</v>
      </c>
      <c r="B84" s="25" t="s">
        <v>178</v>
      </c>
      <c r="C84" s="25" t="s">
        <v>503</v>
      </c>
      <c r="D84" s="25" t="s">
        <v>504</v>
      </c>
      <c r="E84" s="26">
        <v>-2.0764706641999999</v>
      </c>
      <c r="F84" s="27">
        <v>0</v>
      </c>
      <c r="G84" s="25" t="s">
        <v>505</v>
      </c>
      <c r="H84" s="25" t="s">
        <v>506</v>
      </c>
      <c r="I84" s="25" t="s">
        <v>507</v>
      </c>
    </row>
  </sheetData>
  <phoneticPr fontId="1"/>
  <conditionalFormatting sqref="A2:A83">
    <cfRule type="expression" dxfId="3" priority="2">
      <formula>RIGHT(A2,1)="y"</formula>
    </cfRule>
    <cfRule type="expression" dxfId="2" priority="3" stopIfTrue="1">
      <formula>TRUE</formula>
    </cfRule>
  </conditionalFormatting>
  <conditionalFormatting sqref="C2:C84">
    <cfRule type="expression" dxfId="1" priority="1">
      <formula>1=1</formula>
    </cfRule>
  </conditionalFormatting>
  <conditionalFormatting sqref="E2:E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7B890-555D-8C4F-B18D-1007A9A8964E}">
  <dimension ref="A1:G34"/>
  <sheetViews>
    <sheetView workbookViewId="0">
      <selection activeCell="J13" sqref="J13"/>
    </sheetView>
  </sheetViews>
  <sheetFormatPr baseColWidth="10" defaultRowHeight="16"/>
  <cols>
    <col min="1" max="1" width="14.5703125" style="1" customWidth="1"/>
    <col min="2" max="2" width="14.28515625" style="1" bestFit="1" customWidth="1"/>
    <col min="3" max="3" width="12.42578125" style="1" customWidth="1"/>
    <col min="4" max="4" width="13.28515625" style="1" customWidth="1"/>
    <col min="5" max="5" width="13.5703125" style="1" customWidth="1"/>
    <col min="6" max="6" width="13.7109375" style="1" customWidth="1"/>
    <col min="7" max="7" width="14.140625" style="1" customWidth="1"/>
    <col min="8" max="16384" width="10.7109375" style="1"/>
  </cols>
  <sheetData>
    <row r="1" spans="1:7">
      <c r="A1" s="14" t="s">
        <v>522</v>
      </c>
    </row>
    <row r="3" spans="1:7">
      <c r="A3" s="15" t="s">
        <v>510</v>
      </c>
      <c r="B3" s="15" t="s">
        <v>516</v>
      </c>
      <c r="C3" s="15" t="s">
        <v>517</v>
      </c>
      <c r="D3" s="16" t="s">
        <v>518</v>
      </c>
      <c r="E3" s="15" t="s">
        <v>519</v>
      </c>
      <c r="F3" s="17" t="s">
        <v>520</v>
      </c>
      <c r="G3" s="17" t="s">
        <v>521</v>
      </c>
    </row>
    <row r="4" spans="1:7">
      <c r="A4" s="18" t="s">
        <v>128</v>
      </c>
      <c r="B4" s="18" t="s">
        <v>59</v>
      </c>
      <c r="C4" s="18" t="s">
        <v>22</v>
      </c>
      <c r="D4" s="19" t="s">
        <v>48</v>
      </c>
      <c r="E4" s="18" t="s">
        <v>5</v>
      </c>
      <c r="F4" s="20" t="s">
        <v>87</v>
      </c>
      <c r="G4" s="20" t="s">
        <v>53</v>
      </c>
    </row>
    <row r="5" spans="1:7">
      <c r="A5" s="18" t="s">
        <v>70</v>
      </c>
      <c r="B5" s="18" t="s">
        <v>157</v>
      </c>
      <c r="C5" s="18" t="s">
        <v>106</v>
      </c>
      <c r="D5" s="19" t="s">
        <v>35</v>
      </c>
      <c r="E5" s="18" t="s">
        <v>94</v>
      </c>
      <c r="F5" s="20" t="s">
        <v>141</v>
      </c>
      <c r="G5" s="20" t="s">
        <v>103</v>
      </c>
    </row>
    <row r="6" spans="1:7">
      <c r="A6" s="18" t="s">
        <v>130</v>
      </c>
      <c r="B6" s="18" t="s">
        <v>75</v>
      </c>
      <c r="C6" s="18" t="s">
        <v>52</v>
      </c>
      <c r="D6" s="19" t="s">
        <v>112</v>
      </c>
      <c r="E6" s="18" t="s">
        <v>33</v>
      </c>
      <c r="F6" s="20" t="s">
        <v>58</v>
      </c>
      <c r="G6" s="20" t="s">
        <v>160</v>
      </c>
    </row>
    <row r="7" spans="1:7">
      <c r="A7" s="18" t="s">
        <v>15</v>
      </c>
      <c r="B7" s="18" t="s">
        <v>16</v>
      </c>
      <c r="C7" s="18" t="s">
        <v>3</v>
      </c>
      <c r="D7" s="19" t="s">
        <v>49</v>
      </c>
      <c r="E7" s="18" t="s">
        <v>124</v>
      </c>
      <c r="F7" s="20" t="s">
        <v>161</v>
      </c>
      <c r="G7" s="20" t="s">
        <v>126</v>
      </c>
    </row>
    <row r="8" spans="1:7">
      <c r="A8" s="18" t="s">
        <v>89</v>
      </c>
      <c r="B8" s="18" t="s">
        <v>65</v>
      </c>
      <c r="C8" s="18" t="s">
        <v>85</v>
      </c>
      <c r="D8" s="19" t="s">
        <v>154</v>
      </c>
      <c r="E8" s="18" t="s">
        <v>63</v>
      </c>
      <c r="F8" s="20" t="s">
        <v>19</v>
      </c>
      <c r="G8" s="20" t="s">
        <v>1</v>
      </c>
    </row>
    <row r="9" spans="1:7">
      <c r="A9" s="18" t="s">
        <v>511</v>
      </c>
      <c r="B9" s="18" t="s">
        <v>17</v>
      </c>
      <c r="C9" s="18" t="s">
        <v>50</v>
      </c>
      <c r="D9" s="19" t="s">
        <v>159</v>
      </c>
      <c r="E9" s="18" t="s">
        <v>67</v>
      </c>
      <c r="F9" s="20" t="s">
        <v>13</v>
      </c>
      <c r="G9" s="20" t="s">
        <v>80</v>
      </c>
    </row>
    <row r="10" spans="1:7">
      <c r="A10" s="18" t="s">
        <v>82</v>
      </c>
      <c r="B10" s="18" t="s">
        <v>110</v>
      </c>
      <c r="C10" s="18" t="s">
        <v>54</v>
      </c>
      <c r="D10" s="19" t="s">
        <v>30</v>
      </c>
      <c r="E10" s="18" t="s">
        <v>84</v>
      </c>
      <c r="F10" s="20" t="s">
        <v>107</v>
      </c>
      <c r="G10" s="20" t="s">
        <v>134</v>
      </c>
    </row>
    <row r="11" spans="1:7">
      <c r="A11" s="18" t="s">
        <v>138</v>
      </c>
      <c r="B11" s="18" t="s">
        <v>10</v>
      </c>
      <c r="C11" s="18" t="s">
        <v>95</v>
      </c>
      <c r="D11" s="19" t="s">
        <v>72</v>
      </c>
      <c r="E11" s="18" t="s">
        <v>90</v>
      </c>
      <c r="F11" s="20" t="s">
        <v>28</v>
      </c>
      <c r="G11" s="20" t="s">
        <v>88</v>
      </c>
    </row>
    <row r="12" spans="1:7">
      <c r="A12" s="18" t="s">
        <v>146</v>
      </c>
      <c r="B12" s="18" t="s">
        <v>18</v>
      </c>
      <c r="C12" s="18" t="s">
        <v>69</v>
      </c>
      <c r="D12" s="19" t="s">
        <v>151</v>
      </c>
      <c r="E12" s="18" t="s">
        <v>118</v>
      </c>
      <c r="F12" s="20" t="s">
        <v>42</v>
      </c>
      <c r="G12" s="20" t="s">
        <v>40</v>
      </c>
    </row>
    <row r="13" spans="1:7">
      <c r="A13" s="18" t="s">
        <v>29</v>
      </c>
      <c r="B13" s="18" t="s">
        <v>8</v>
      </c>
      <c r="C13" s="18" t="s">
        <v>66</v>
      </c>
      <c r="D13" s="19" t="s">
        <v>100</v>
      </c>
      <c r="E13" s="18" t="s">
        <v>55</v>
      </c>
      <c r="F13" s="20" t="s">
        <v>26</v>
      </c>
      <c r="G13" s="20" t="s">
        <v>101</v>
      </c>
    </row>
    <row r="14" spans="1:7">
      <c r="A14" s="18" t="s">
        <v>116</v>
      </c>
      <c r="B14" s="18" t="s">
        <v>144</v>
      </c>
      <c r="C14" s="18" t="s">
        <v>43</v>
      </c>
      <c r="D14" s="19" t="s">
        <v>34</v>
      </c>
      <c r="E14" s="18" t="s">
        <v>108</v>
      </c>
      <c r="F14" s="20" t="s">
        <v>39</v>
      </c>
      <c r="G14" s="20" t="s">
        <v>14</v>
      </c>
    </row>
    <row r="15" spans="1:7">
      <c r="A15" s="18" t="s">
        <v>77</v>
      </c>
      <c r="B15" s="18" t="s">
        <v>61</v>
      </c>
      <c r="C15" s="18" t="s">
        <v>102</v>
      </c>
      <c r="D15" s="19" t="s">
        <v>51</v>
      </c>
      <c r="E15" s="18" t="s">
        <v>20</v>
      </c>
      <c r="F15" s="20" t="s">
        <v>145</v>
      </c>
      <c r="G15" s="20" t="s">
        <v>105</v>
      </c>
    </row>
    <row r="16" spans="1:7">
      <c r="A16" s="18" t="s">
        <v>24</v>
      </c>
      <c r="B16" s="18" t="s">
        <v>156</v>
      </c>
      <c r="C16" s="18" t="s">
        <v>9</v>
      </c>
      <c r="D16" s="19" t="s">
        <v>114</v>
      </c>
      <c r="E16" s="18" t="s">
        <v>140</v>
      </c>
      <c r="F16" s="20" t="s">
        <v>132</v>
      </c>
      <c r="G16" s="20" t="s">
        <v>147</v>
      </c>
    </row>
    <row r="17" spans="1:7">
      <c r="A17" s="18" t="s">
        <v>47</v>
      </c>
      <c r="B17" s="18" t="s">
        <v>32</v>
      </c>
      <c r="C17" s="18"/>
      <c r="D17" s="19" t="s">
        <v>76</v>
      </c>
      <c r="E17" s="18" t="s">
        <v>122</v>
      </c>
      <c r="F17" s="20" t="s">
        <v>123</v>
      </c>
      <c r="G17" s="20" t="s">
        <v>514</v>
      </c>
    </row>
    <row r="18" spans="1:7">
      <c r="A18" s="18" t="s">
        <v>27</v>
      </c>
      <c r="B18" s="18" t="s">
        <v>93</v>
      </c>
      <c r="C18" s="18"/>
      <c r="D18" s="19"/>
      <c r="E18" s="18" t="s">
        <v>139</v>
      </c>
      <c r="F18" s="20" t="s">
        <v>104</v>
      </c>
      <c r="G18" s="20" t="s">
        <v>515</v>
      </c>
    </row>
    <row r="19" spans="1:7">
      <c r="A19" s="18" t="s">
        <v>71</v>
      </c>
      <c r="B19" s="18" t="s">
        <v>6</v>
      </c>
      <c r="C19" s="18"/>
      <c r="D19" s="19"/>
      <c r="E19" s="18" t="s">
        <v>57</v>
      </c>
      <c r="F19" s="20" t="s">
        <v>99</v>
      </c>
      <c r="G19" s="20" t="s">
        <v>11</v>
      </c>
    </row>
    <row r="20" spans="1:7">
      <c r="A20" s="18" t="s">
        <v>23</v>
      </c>
      <c r="B20" s="18" t="s">
        <v>119</v>
      </c>
      <c r="C20" s="18"/>
      <c r="D20" s="19"/>
      <c r="E20" s="18" t="s">
        <v>125</v>
      </c>
      <c r="F20" s="20" t="s">
        <v>86</v>
      </c>
      <c r="G20" s="20" t="s">
        <v>149</v>
      </c>
    </row>
    <row r="21" spans="1:7">
      <c r="A21" s="18" t="s">
        <v>78</v>
      </c>
      <c r="B21" s="18" t="s">
        <v>98</v>
      </c>
      <c r="C21" s="18"/>
      <c r="D21" s="19"/>
      <c r="E21" s="18" t="s">
        <v>21</v>
      </c>
      <c r="F21" s="20" t="s">
        <v>36</v>
      </c>
      <c r="G21" s="20" t="s">
        <v>133</v>
      </c>
    </row>
    <row r="22" spans="1:7">
      <c r="A22" s="18" t="s">
        <v>512</v>
      </c>
      <c r="B22" s="18" t="s">
        <v>91</v>
      </c>
      <c r="C22" s="18"/>
      <c r="D22" s="19"/>
      <c r="E22" s="18" t="s">
        <v>74</v>
      </c>
      <c r="F22" s="20" t="s">
        <v>113</v>
      </c>
      <c r="G22" s="20" t="s">
        <v>153</v>
      </c>
    </row>
    <row r="23" spans="1:7">
      <c r="A23" s="18" t="s">
        <v>135</v>
      </c>
      <c r="B23" s="18"/>
      <c r="C23" s="18"/>
      <c r="D23" s="19"/>
      <c r="E23" s="18" t="s">
        <v>38</v>
      </c>
      <c r="F23" s="20" t="s">
        <v>120</v>
      </c>
      <c r="G23" s="20" t="s">
        <v>46</v>
      </c>
    </row>
    <row r="24" spans="1:7">
      <c r="A24" s="18" t="s">
        <v>2</v>
      </c>
      <c r="B24" s="18"/>
      <c r="C24" s="18"/>
      <c r="D24" s="19"/>
      <c r="E24" s="18" t="s">
        <v>4</v>
      </c>
      <c r="F24" s="20" t="s">
        <v>97</v>
      </c>
      <c r="G24" s="20"/>
    </row>
    <row r="25" spans="1:7">
      <c r="A25" s="18" t="s">
        <v>121</v>
      </c>
      <c r="B25" s="18"/>
      <c r="C25" s="18"/>
      <c r="D25" s="19"/>
      <c r="E25" s="18" t="s">
        <v>37</v>
      </c>
      <c r="F25" s="20" t="s">
        <v>25</v>
      </c>
      <c r="G25" s="20"/>
    </row>
    <row r="26" spans="1:7">
      <c r="A26" s="18" t="s">
        <v>79</v>
      </c>
      <c r="B26" s="18"/>
      <c r="C26" s="18"/>
      <c r="D26" s="19"/>
      <c r="E26" s="18" t="s">
        <v>142</v>
      </c>
      <c r="F26" s="20" t="s">
        <v>96</v>
      </c>
      <c r="G26" s="20"/>
    </row>
    <row r="27" spans="1:7">
      <c r="A27" s="18" t="s">
        <v>137</v>
      </c>
      <c r="B27" s="18"/>
      <c r="C27" s="18"/>
      <c r="D27" s="19"/>
      <c r="E27" s="18" t="s">
        <v>83</v>
      </c>
      <c r="F27" s="20" t="s">
        <v>148</v>
      </c>
      <c r="G27" s="20"/>
    </row>
    <row r="28" spans="1:7">
      <c r="A28" s="18" t="s">
        <v>513</v>
      </c>
      <c r="B28" s="18"/>
      <c r="C28" s="18"/>
      <c r="D28" s="19"/>
      <c r="E28" s="18" t="s">
        <v>64</v>
      </c>
      <c r="F28" s="20" t="s">
        <v>45</v>
      </c>
      <c r="G28" s="20"/>
    </row>
    <row r="29" spans="1:7">
      <c r="A29" s="18" t="s">
        <v>152</v>
      </c>
      <c r="B29" s="18"/>
      <c r="C29" s="18"/>
      <c r="D29" s="19"/>
      <c r="E29" s="18" t="s">
        <v>68</v>
      </c>
      <c r="F29" s="20" t="s">
        <v>127</v>
      </c>
      <c r="G29" s="20"/>
    </row>
    <row r="30" spans="1:7">
      <c r="A30" s="18" t="s">
        <v>92</v>
      </c>
      <c r="B30" s="18"/>
      <c r="C30" s="18"/>
      <c r="D30" s="19"/>
      <c r="E30" s="18" t="s">
        <v>155</v>
      </c>
      <c r="F30" s="20" t="s">
        <v>150</v>
      </c>
      <c r="G30" s="20"/>
    </row>
    <row r="31" spans="1:7">
      <c r="A31" s="18"/>
      <c r="B31" s="18"/>
      <c r="C31" s="18"/>
      <c r="D31" s="19"/>
      <c r="E31" s="18" t="s">
        <v>111</v>
      </c>
      <c r="F31" s="20" t="s">
        <v>136</v>
      </c>
      <c r="G31" s="20"/>
    </row>
    <row r="32" spans="1:7">
      <c r="A32" s="18"/>
      <c r="B32" s="18"/>
      <c r="C32" s="18"/>
      <c r="D32" s="19"/>
      <c r="E32" s="18" t="s">
        <v>117</v>
      </c>
      <c r="F32" s="20" t="s">
        <v>143</v>
      </c>
      <c r="G32" s="20"/>
    </row>
    <row r="33" spans="1:7">
      <c r="A33" s="18"/>
      <c r="B33" s="18"/>
      <c r="C33" s="18"/>
      <c r="D33" s="19"/>
      <c r="E33" s="18"/>
      <c r="F33" s="20" t="s">
        <v>12</v>
      </c>
      <c r="G33" s="20"/>
    </row>
    <row r="34" spans="1:7">
      <c r="A34" s="21"/>
      <c r="B34" s="21"/>
      <c r="C34" s="21"/>
      <c r="D34" s="22"/>
      <c r="E34" s="21"/>
      <c r="F34" s="23" t="s">
        <v>41</v>
      </c>
      <c r="G34" s="23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DBDBC-CD3F-D34F-A151-0DCC25F4D547}">
  <dimension ref="A1:B530"/>
  <sheetViews>
    <sheetView tabSelected="1" zoomScale="113" zoomScaleNormal="75" workbookViewId="0">
      <selection activeCell="B1" sqref="B1"/>
    </sheetView>
  </sheetViews>
  <sheetFormatPr baseColWidth="10" defaultRowHeight="16"/>
  <cols>
    <col min="1" max="1" width="48.7109375" style="1" customWidth="1"/>
    <col min="2" max="2" width="48" style="1" customWidth="1"/>
    <col min="3" max="16384" width="10.7109375" style="1"/>
  </cols>
  <sheetData>
    <row r="1" spans="1:2">
      <c r="A1" s="7" t="s">
        <v>1562</v>
      </c>
      <c r="B1" s="28" t="s">
        <v>1564</v>
      </c>
    </row>
    <row r="2" spans="1:2">
      <c r="A2" s="4" t="s">
        <v>523</v>
      </c>
      <c r="B2" s="5" t="s">
        <v>523</v>
      </c>
    </row>
    <row r="3" spans="1:2">
      <c r="A3" s="1" t="s">
        <v>547</v>
      </c>
      <c r="B3" s="8" t="s">
        <v>1501</v>
      </c>
    </row>
    <row r="4" spans="1:2">
      <c r="A4" s="1" t="s">
        <v>1420</v>
      </c>
      <c r="B4" s="1" t="s">
        <v>547</v>
      </c>
    </row>
    <row r="5" spans="1:2">
      <c r="A5" s="1" t="s">
        <v>1421</v>
      </c>
      <c r="B5" s="1" t="s">
        <v>1056</v>
      </c>
    </row>
    <row r="6" spans="1:2">
      <c r="A6" s="1" t="s">
        <v>1422</v>
      </c>
      <c r="B6" s="1" t="s">
        <v>1057</v>
      </c>
    </row>
    <row r="7" spans="1:2">
      <c r="A7" s="1" t="s">
        <v>556</v>
      </c>
      <c r="B7" s="1" t="s">
        <v>1058</v>
      </c>
    </row>
    <row r="8" spans="1:2">
      <c r="A8" s="1" t="s">
        <v>810</v>
      </c>
      <c r="B8" s="1" t="s">
        <v>1059</v>
      </c>
    </row>
    <row r="9" spans="1:2">
      <c r="A9" s="1" t="s">
        <v>794</v>
      </c>
      <c r="B9" s="1" t="s">
        <v>1502</v>
      </c>
    </row>
    <row r="10" spans="1:2">
      <c r="A10" s="1" t="s">
        <v>1423</v>
      </c>
      <c r="B10" s="1" t="s">
        <v>1061</v>
      </c>
    </row>
    <row r="11" spans="1:2">
      <c r="A11" s="1" t="s">
        <v>789</v>
      </c>
      <c r="B11" s="1" t="s">
        <v>1062</v>
      </c>
    </row>
    <row r="12" spans="1:2">
      <c r="A12" s="1" t="s">
        <v>1424</v>
      </c>
      <c r="B12" s="1" t="s">
        <v>929</v>
      </c>
    </row>
    <row r="13" spans="1:2">
      <c r="A13" s="1" t="s">
        <v>929</v>
      </c>
      <c r="B13" s="1" t="s">
        <v>1063</v>
      </c>
    </row>
    <row r="14" spans="1:2">
      <c r="A14" s="1" t="s">
        <v>930</v>
      </c>
      <c r="B14" s="1" t="s">
        <v>1064</v>
      </c>
    </row>
    <row r="15" spans="1:2">
      <c r="A15" s="1" t="s">
        <v>562</v>
      </c>
      <c r="B15" s="1" t="s">
        <v>1065</v>
      </c>
    </row>
    <row r="16" spans="1:2">
      <c r="A16" s="1" t="s">
        <v>563</v>
      </c>
      <c r="B16" s="1" t="s">
        <v>1066</v>
      </c>
    </row>
    <row r="17" spans="1:2">
      <c r="A17" s="1" t="s">
        <v>1425</v>
      </c>
      <c r="B17" s="1" t="s">
        <v>1067</v>
      </c>
    </row>
    <row r="18" spans="1:2">
      <c r="A18" s="1" t="s">
        <v>574</v>
      </c>
      <c r="B18" s="1" t="s">
        <v>1068</v>
      </c>
    </row>
    <row r="19" spans="1:2">
      <c r="A19" s="1" t="s">
        <v>1426</v>
      </c>
      <c r="B19" s="1" t="s">
        <v>1503</v>
      </c>
    </row>
    <row r="20" spans="1:2">
      <c r="A20" s="1" t="s">
        <v>1427</v>
      </c>
      <c r="B20" s="1" t="s">
        <v>1504</v>
      </c>
    </row>
    <row r="21" spans="1:2">
      <c r="A21" s="1" t="s">
        <v>1428</v>
      </c>
      <c r="B21" s="1" t="s">
        <v>1071</v>
      </c>
    </row>
    <row r="22" spans="1:2">
      <c r="A22" s="1" t="s">
        <v>141</v>
      </c>
      <c r="B22" s="1" t="s">
        <v>1072</v>
      </c>
    </row>
    <row r="23" spans="1:2">
      <c r="A23" s="1" t="s">
        <v>577</v>
      </c>
      <c r="B23" s="1" t="s">
        <v>1073</v>
      </c>
    </row>
    <row r="24" spans="1:2">
      <c r="A24" s="1" t="s">
        <v>1429</v>
      </c>
      <c r="B24" s="1" t="s">
        <v>1505</v>
      </c>
    </row>
    <row r="25" spans="1:2">
      <c r="A25" s="1" t="s">
        <v>1430</v>
      </c>
      <c r="B25" s="1" t="s">
        <v>1075</v>
      </c>
    </row>
    <row r="26" spans="1:2">
      <c r="A26" s="1" t="s">
        <v>765</v>
      </c>
      <c r="B26" s="1" t="s">
        <v>1076</v>
      </c>
    </row>
    <row r="27" spans="1:2">
      <c r="A27" s="1" t="s">
        <v>583</v>
      </c>
      <c r="B27" s="1" t="s">
        <v>683</v>
      </c>
    </row>
    <row r="28" spans="1:2">
      <c r="A28" s="1" t="s">
        <v>681</v>
      </c>
      <c r="B28" s="1" t="s">
        <v>1077</v>
      </c>
    </row>
    <row r="29" spans="1:2">
      <c r="A29" s="1" t="s">
        <v>831</v>
      </c>
      <c r="B29" s="1" t="s">
        <v>1078</v>
      </c>
    </row>
    <row r="30" spans="1:2">
      <c r="A30" s="1" t="s">
        <v>586</v>
      </c>
      <c r="B30" s="1" t="s">
        <v>1506</v>
      </c>
    </row>
    <row r="31" spans="1:2">
      <c r="A31" s="1" t="s">
        <v>1431</v>
      </c>
      <c r="B31" s="1" t="s">
        <v>1080</v>
      </c>
    </row>
    <row r="32" spans="1:2">
      <c r="A32" s="1" t="s">
        <v>683</v>
      </c>
      <c r="B32" s="1" t="s">
        <v>1507</v>
      </c>
    </row>
    <row r="33" spans="1:2">
      <c r="A33" s="1" t="s">
        <v>916</v>
      </c>
      <c r="B33" s="1" t="s">
        <v>1082</v>
      </c>
    </row>
    <row r="34" spans="1:2">
      <c r="A34" s="1" t="s">
        <v>788</v>
      </c>
      <c r="B34" s="1" t="s">
        <v>1083</v>
      </c>
    </row>
    <row r="35" spans="1:2">
      <c r="A35" s="1" t="s">
        <v>640</v>
      </c>
      <c r="B35" s="1" t="s">
        <v>1084</v>
      </c>
    </row>
    <row r="36" spans="1:2">
      <c r="A36" s="1" t="s">
        <v>646</v>
      </c>
      <c r="B36" s="1" t="s">
        <v>1085</v>
      </c>
    </row>
    <row r="37" spans="1:2">
      <c r="A37" s="1" t="s">
        <v>921</v>
      </c>
      <c r="B37" s="1" t="s">
        <v>646</v>
      </c>
    </row>
    <row r="38" spans="1:2">
      <c r="A38" s="1" t="s">
        <v>1432</v>
      </c>
      <c r="B38" s="1" t="s">
        <v>1086</v>
      </c>
    </row>
    <row r="39" spans="1:2">
      <c r="A39" s="1" t="s">
        <v>587</v>
      </c>
      <c r="B39" s="1" t="s">
        <v>1087</v>
      </c>
    </row>
    <row r="40" spans="1:2">
      <c r="A40" s="1" t="s">
        <v>769</v>
      </c>
      <c r="B40" s="1" t="s">
        <v>588</v>
      </c>
    </row>
    <row r="41" spans="1:2">
      <c r="A41" s="1" t="s">
        <v>1433</v>
      </c>
      <c r="B41" s="1" t="s">
        <v>809</v>
      </c>
    </row>
    <row r="42" spans="1:2">
      <c r="A42" s="1" t="s">
        <v>931</v>
      </c>
      <c r="B42" s="1" t="s">
        <v>1088</v>
      </c>
    </row>
    <row r="43" spans="1:2">
      <c r="A43" s="1" t="s">
        <v>588</v>
      </c>
      <c r="B43" s="1" t="s">
        <v>1089</v>
      </c>
    </row>
    <row r="44" spans="1:2">
      <c r="A44" s="1" t="s">
        <v>809</v>
      </c>
      <c r="B44" s="1" t="s">
        <v>1508</v>
      </c>
    </row>
    <row r="45" spans="1:2">
      <c r="A45" s="1" t="s">
        <v>925</v>
      </c>
      <c r="B45" s="1" t="s">
        <v>1509</v>
      </c>
    </row>
    <row r="46" spans="1:2">
      <c r="A46" s="1" t="s">
        <v>1005</v>
      </c>
      <c r="B46" s="1" t="s">
        <v>1092</v>
      </c>
    </row>
    <row r="47" spans="1:2">
      <c r="A47" s="1" t="s">
        <v>726</v>
      </c>
      <c r="B47" s="1" t="s">
        <v>1093</v>
      </c>
    </row>
    <row r="48" spans="1:2">
      <c r="A48" s="1" t="s">
        <v>997</v>
      </c>
      <c r="B48" s="1" t="s">
        <v>1510</v>
      </c>
    </row>
    <row r="49" spans="1:2">
      <c r="A49" s="1" t="s">
        <v>1434</v>
      </c>
      <c r="B49" s="1" t="s">
        <v>1095</v>
      </c>
    </row>
    <row r="50" spans="1:2">
      <c r="A50" s="1" t="s">
        <v>1435</v>
      </c>
      <c r="B50" s="1" t="s">
        <v>1096</v>
      </c>
    </row>
    <row r="51" spans="1:2">
      <c r="A51" s="1" t="s">
        <v>1436</v>
      </c>
      <c r="B51" s="1" t="s">
        <v>1097</v>
      </c>
    </row>
    <row r="52" spans="1:2">
      <c r="A52" s="1" t="s">
        <v>718</v>
      </c>
      <c r="B52" s="1" t="s">
        <v>1410</v>
      </c>
    </row>
    <row r="53" spans="1:2">
      <c r="A53" s="1" t="s">
        <v>1437</v>
      </c>
      <c r="B53" s="1" t="s">
        <v>1099</v>
      </c>
    </row>
    <row r="54" spans="1:2">
      <c r="A54" s="1" t="s">
        <v>1438</v>
      </c>
      <c r="B54" s="1" t="s">
        <v>1511</v>
      </c>
    </row>
    <row r="55" spans="1:2">
      <c r="A55" s="1" t="s">
        <v>1439</v>
      </c>
      <c r="B55" s="1" t="s">
        <v>1101</v>
      </c>
    </row>
    <row r="56" spans="1:2">
      <c r="A56" s="1" t="s">
        <v>596</v>
      </c>
      <c r="B56" s="1" t="s">
        <v>1512</v>
      </c>
    </row>
    <row r="57" spans="1:2">
      <c r="A57" s="1" t="s">
        <v>989</v>
      </c>
      <c r="B57" s="1" t="s">
        <v>1103</v>
      </c>
    </row>
    <row r="58" spans="1:2">
      <c r="A58" s="1" t="s">
        <v>1440</v>
      </c>
      <c r="B58" s="1" t="s">
        <v>1104</v>
      </c>
    </row>
    <row r="59" spans="1:2">
      <c r="A59" s="1" t="s">
        <v>833</v>
      </c>
      <c r="B59" s="1" t="s">
        <v>1105</v>
      </c>
    </row>
    <row r="60" spans="1:2">
      <c r="A60" s="1" t="s">
        <v>996</v>
      </c>
      <c r="B60" s="1" t="s">
        <v>1106</v>
      </c>
    </row>
    <row r="61" spans="1:2">
      <c r="A61" s="1" t="s">
        <v>995</v>
      </c>
      <c r="B61" s="1" t="s">
        <v>1107</v>
      </c>
    </row>
    <row r="62" spans="1:2">
      <c r="A62" s="1" t="s">
        <v>641</v>
      </c>
      <c r="B62" s="1" t="s">
        <v>1108</v>
      </c>
    </row>
    <row r="63" spans="1:2">
      <c r="A63" s="1" t="s">
        <v>1000</v>
      </c>
      <c r="B63" s="1" t="s">
        <v>1109</v>
      </c>
    </row>
    <row r="64" spans="1:2">
      <c r="A64" s="1" t="s">
        <v>1021</v>
      </c>
      <c r="B64" s="1" t="s">
        <v>1513</v>
      </c>
    </row>
    <row r="65" spans="1:2">
      <c r="A65" s="1" t="s">
        <v>1003</v>
      </c>
      <c r="B65" s="1" t="s">
        <v>1111</v>
      </c>
    </row>
    <row r="66" spans="1:2">
      <c r="A66" s="1" t="s">
        <v>1441</v>
      </c>
      <c r="B66" s="1" t="s">
        <v>1112</v>
      </c>
    </row>
    <row r="67" spans="1:2">
      <c r="A67" s="1" t="s">
        <v>532</v>
      </c>
      <c r="B67" s="1" t="s">
        <v>1113</v>
      </c>
    </row>
    <row r="68" spans="1:2">
      <c r="A68" s="1" t="s">
        <v>835</v>
      </c>
      <c r="B68" s="1" t="s">
        <v>1114</v>
      </c>
    </row>
    <row r="69" spans="1:2">
      <c r="A69" s="1" t="s">
        <v>975</v>
      </c>
      <c r="B69" s="1" t="s">
        <v>1115</v>
      </c>
    </row>
    <row r="70" spans="1:2">
      <c r="A70" s="1" t="s">
        <v>553</v>
      </c>
      <c r="B70" s="1" t="s">
        <v>1116</v>
      </c>
    </row>
    <row r="71" spans="1:2">
      <c r="A71" s="1" t="s">
        <v>1442</v>
      </c>
      <c r="B71" s="1" t="s">
        <v>782</v>
      </c>
    </row>
    <row r="72" spans="1:2">
      <c r="A72" s="1" t="s">
        <v>914</v>
      </c>
      <c r="B72" s="1" t="s">
        <v>1117</v>
      </c>
    </row>
    <row r="73" spans="1:2">
      <c r="A73" s="1" t="s">
        <v>1050</v>
      </c>
      <c r="B73" s="1" t="s">
        <v>1118</v>
      </c>
    </row>
    <row r="74" spans="1:2">
      <c r="A74" s="1" t="s">
        <v>632</v>
      </c>
      <c r="B74" s="1" t="s">
        <v>1514</v>
      </c>
    </row>
    <row r="75" spans="1:2">
      <c r="A75" s="1" t="s">
        <v>998</v>
      </c>
      <c r="B75" s="1" t="s">
        <v>1120</v>
      </c>
    </row>
    <row r="76" spans="1:2">
      <c r="A76" s="1" t="s">
        <v>542</v>
      </c>
      <c r="B76" s="1" t="s">
        <v>1121</v>
      </c>
    </row>
    <row r="77" spans="1:2">
      <c r="A77" s="1" t="s">
        <v>773</v>
      </c>
      <c r="B77" s="1" t="s">
        <v>1122</v>
      </c>
    </row>
    <row r="78" spans="1:2">
      <c r="A78" s="1" t="s">
        <v>919</v>
      </c>
      <c r="B78" s="1" t="s">
        <v>1123</v>
      </c>
    </row>
    <row r="79" spans="1:2">
      <c r="A79" s="1" t="s">
        <v>782</v>
      </c>
      <c r="B79" s="1" t="s">
        <v>1124</v>
      </c>
    </row>
    <row r="80" spans="1:2">
      <c r="A80" s="1" t="s">
        <v>600</v>
      </c>
      <c r="B80" s="1" t="s">
        <v>1125</v>
      </c>
    </row>
    <row r="81" spans="1:2">
      <c r="A81" s="1" t="s">
        <v>605</v>
      </c>
      <c r="B81" s="1" t="s">
        <v>1126</v>
      </c>
    </row>
    <row r="82" spans="1:2">
      <c r="A82" s="1" t="s">
        <v>1407</v>
      </c>
      <c r="B82" s="1" t="s">
        <v>1127</v>
      </c>
    </row>
    <row r="83" spans="1:2">
      <c r="A83" s="1" t="s">
        <v>619</v>
      </c>
      <c r="B83" s="1" t="s">
        <v>1128</v>
      </c>
    </row>
    <row r="84" spans="1:2">
      <c r="A84" s="1" t="s">
        <v>620</v>
      </c>
      <c r="B84" s="1" t="s">
        <v>1129</v>
      </c>
    </row>
    <row r="85" spans="1:2">
      <c r="A85" s="1" t="s">
        <v>625</v>
      </c>
      <c r="B85" s="1" t="s">
        <v>1411</v>
      </c>
    </row>
    <row r="86" spans="1:2">
      <c r="A86" s="1" t="s">
        <v>628</v>
      </c>
      <c r="B86" s="1" t="s">
        <v>1130</v>
      </c>
    </row>
    <row r="87" spans="1:2">
      <c r="A87" s="1" t="s">
        <v>636</v>
      </c>
      <c r="B87" s="1" t="s">
        <v>1131</v>
      </c>
    </row>
    <row r="88" spans="1:2">
      <c r="A88" s="1" t="s">
        <v>639</v>
      </c>
      <c r="B88" s="1" t="s">
        <v>1132</v>
      </c>
    </row>
    <row r="89" spans="1:2">
      <c r="A89" s="1" t="s">
        <v>642</v>
      </c>
      <c r="B89" s="1" t="s">
        <v>1133</v>
      </c>
    </row>
    <row r="90" spans="1:2">
      <c r="A90" s="1" t="s">
        <v>645</v>
      </c>
      <c r="B90" s="1" t="s">
        <v>1134</v>
      </c>
    </row>
    <row r="91" spans="1:2">
      <c r="A91" s="1" t="s">
        <v>658</v>
      </c>
      <c r="B91" s="1" t="s">
        <v>1135</v>
      </c>
    </row>
    <row r="92" spans="1:2">
      <c r="A92" s="1" t="s">
        <v>664</v>
      </c>
      <c r="B92" s="1" t="s">
        <v>784</v>
      </c>
    </row>
    <row r="93" spans="1:2">
      <c r="A93" s="1" t="s">
        <v>665</v>
      </c>
      <c r="B93" s="1" t="s">
        <v>1136</v>
      </c>
    </row>
    <row r="94" spans="1:2">
      <c r="A94" s="1" t="s">
        <v>666</v>
      </c>
      <c r="B94" s="1" t="s">
        <v>901</v>
      </c>
    </row>
    <row r="95" spans="1:2">
      <c r="A95" s="1" t="s">
        <v>675</v>
      </c>
      <c r="B95" s="1" t="s">
        <v>1412</v>
      </c>
    </row>
    <row r="96" spans="1:2">
      <c r="A96" s="1" t="s">
        <v>677</v>
      </c>
      <c r="B96" s="1" t="s">
        <v>1515</v>
      </c>
    </row>
    <row r="97" spans="1:2">
      <c r="A97" s="1" t="s">
        <v>694</v>
      </c>
      <c r="B97" s="1" t="s">
        <v>735</v>
      </c>
    </row>
    <row r="98" spans="1:2">
      <c r="A98" s="1" t="s">
        <v>695</v>
      </c>
      <c r="B98" s="1" t="s">
        <v>1138</v>
      </c>
    </row>
    <row r="99" spans="1:2">
      <c r="A99" s="1" t="s">
        <v>697</v>
      </c>
      <c r="B99" s="1" t="s">
        <v>749</v>
      </c>
    </row>
    <row r="100" spans="1:2">
      <c r="A100" s="1" t="s">
        <v>1443</v>
      </c>
      <c r="B100" s="1" t="s">
        <v>1516</v>
      </c>
    </row>
    <row r="101" spans="1:2">
      <c r="A101" s="1" t="s">
        <v>700</v>
      </c>
      <c r="B101" s="1" t="s">
        <v>1517</v>
      </c>
    </row>
    <row r="102" spans="1:2">
      <c r="A102" s="1" t="s">
        <v>703</v>
      </c>
      <c r="B102" s="1" t="s">
        <v>1518</v>
      </c>
    </row>
    <row r="103" spans="1:2">
      <c r="A103" s="1" t="s">
        <v>705</v>
      </c>
      <c r="B103" s="1" t="s">
        <v>1142</v>
      </c>
    </row>
    <row r="104" spans="1:2">
      <c r="A104" s="1" t="s">
        <v>1408</v>
      </c>
      <c r="B104" s="1" t="s">
        <v>758</v>
      </c>
    </row>
    <row r="105" spans="1:2">
      <c r="A105" s="1" t="s">
        <v>709</v>
      </c>
      <c r="B105" s="1" t="s">
        <v>1143</v>
      </c>
    </row>
    <row r="106" spans="1:2">
      <c r="A106" s="1" t="s">
        <v>713</v>
      </c>
      <c r="B106" s="1" t="s">
        <v>1519</v>
      </c>
    </row>
    <row r="107" spans="1:2">
      <c r="A107" s="1" t="s">
        <v>715</v>
      </c>
      <c r="B107" s="1" t="s">
        <v>1520</v>
      </c>
    </row>
    <row r="108" spans="1:2">
      <c r="A108" s="1" t="s">
        <v>716</v>
      </c>
      <c r="B108" s="1" t="s">
        <v>1146</v>
      </c>
    </row>
    <row r="109" spans="1:2">
      <c r="A109" s="1" t="s">
        <v>595</v>
      </c>
      <c r="B109" s="1" t="s">
        <v>1521</v>
      </c>
    </row>
    <row r="110" spans="1:2">
      <c r="A110" s="1" t="s">
        <v>613</v>
      </c>
      <c r="B110" s="1" t="s">
        <v>1030</v>
      </c>
    </row>
    <row r="111" spans="1:2">
      <c r="A111" s="1" t="s">
        <v>1044</v>
      </c>
      <c r="B111" s="1" t="s">
        <v>1522</v>
      </c>
    </row>
    <row r="112" spans="1:2">
      <c r="A112" s="1" t="s">
        <v>651</v>
      </c>
      <c r="B112" s="1" t="s">
        <v>1149</v>
      </c>
    </row>
    <row r="113" spans="1:2">
      <c r="A113" s="1" t="s">
        <v>784</v>
      </c>
      <c r="B113" s="1" t="s">
        <v>1150</v>
      </c>
    </row>
    <row r="114" spans="1:2">
      <c r="A114" s="1" t="s">
        <v>689</v>
      </c>
      <c r="B114" s="1" t="s">
        <v>1523</v>
      </c>
    </row>
    <row r="115" spans="1:2">
      <c r="A115" s="1" t="s">
        <v>721</v>
      </c>
      <c r="B115" s="1" t="s">
        <v>1152</v>
      </c>
    </row>
    <row r="116" spans="1:2">
      <c r="A116" s="1" t="s">
        <v>944</v>
      </c>
      <c r="B116" s="1" t="s">
        <v>1153</v>
      </c>
    </row>
    <row r="117" spans="1:2">
      <c r="A117" s="1" t="s">
        <v>979</v>
      </c>
      <c r="B117" s="1" t="s">
        <v>1154</v>
      </c>
    </row>
    <row r="118" spans="1:2">
      <c r="A118" s="1" t="s">
        <v>1014</v>
      </c>
      <c r="B118" s="1" t="s">
        <v>1155</v>
      </c>
    </row>
    <row r="119" spans="1:2">
      <c r="A119" s="1" t="s">
        <v>820</v>
      </c>
      <c r="B119" s="1" t="s">
        <v>1156</v>
      </c>
    </row>
    <row r="120" spans="1:2">
      <c r="A120" s="1" t="s">
        <v>622</v>
      </c>
      <c r="B120" s="1" t="s">
        <v>1157</v>
      </c>
    </row>
    <row r="121" spans="1:2">
      <c r="A121" s="1" t="s">
        <v>729</v>
      </c>
      <c r="B121" s="1" t="s">
        <v>1158</v>
      </c>
    </row>
    <row r="122" spans="1:2">
      <c r="A122" s="1" t="s">
        <v>1041</v>
      </c>
      <c r="B122" s="1" t="s">
        <v>1159</v>
      </c>
    </row>
    <row r="123" spans="1:2">
      <c r="A123" s="1" t="s">
        <v>1007</v>
      </c>
      <c r="B123" s="1" t="s">
        <v>1524</v>
      </c>
    </row>
    <row r="124" spans="1:2">
      <c r="A124" s="1" t="s">
        <v>1444</v>
      </c>
      <c r="B124" s="1" t="s">
        <v>1161</v>
      </c>
    </row>
    <row r="125" spans="1:2">
      <c r="A125" s="1" t="s">
        <v>901</v>
      </c>
      <c r="B125" s="1" t="s">
        <v>1525</v>
      </c>
    </row>
    <row r="126" spans="1:2">
      <c r="A126" s="1" t="s">
        <v>1445</v>
      </c>
      <c r="B126" s="1" t="s">
        <v>1163</v>
      </c>
    </row>
    <row r="127" spans="1:2">
      <c r="A127" s="1" t="s">
        <v>735</v>
      </c>
      <c r="B127" s="1" t="s">
        <v>1164</v>
      </c>
    </row>
    <row r="128" spans="1:2">
      <c r="A128" s="1" t="s">
        <v>1446</v>
      </c>
      <c r="B128" s="1" t="s">
        <v>1165</v>
      </c>
    </row>
    <row r="129" spans="1:2">
      <c r="A129" s="1" t="s">
        <v>743</v>
      </c>
      <c r="B129" s="1" t="s">
        <v>1166</v>
      </c>
    </row>
    <row r="130" spans="1:2">
      <c r="A130" s="1" t="s">
        <v>1447</v>
      </c>
      <c r="B130" s="1" t="s">
        <v>1167</v>
      </c>
    </row>
    <row r="131" spans="1:2">
      <c r="A131" s="1" t="s">
        <v>1004</v>
      </c>
      <c r="B131" s="1" t="s">
        <v>1168</v>
      </c>
    </row>
    <row r="132" spans="1:2">
      <c r="A132" s="1" t="s">
        <v>992</v>
      </c>
      <c r="B132" s="1" t="s">
        <v>1169</v>
      </c>
    </row>
    <row r="133" spans="1:2">
      <c r="A133" s="1" t="s">
        <v>549</v>
      </c>
      <c r="B133" s="1" t="s">
        <v>1170</v>
      </c>
    </row>
    <row r="134" spans="1:2">
      <c r="A134" s="1" t="s">
        <v>660</v>
      </c>
      <c r="B134" s="1" t="s">
        <v>1171</v>
      </c>
    </row>
    <row r="135" spans="1:2">
      <c r="A135" s="1" t="s">
        <v>1448</v>
      </c>
      <c r="B135" s="1" t="s">
        <v>1172</v>
      </c>
    </row>
    <row r="136" spans="1:2">
      <c r="A136" s="1" t="s">
        <v>819</v>
      </c>
      <c r="B136" s="1" t="s">
        <v>1173</v>
      </c>
    </row>
    <row r="137" spans="1:2">
      <c r="A137" s="1" t="s">
        <v>749</v>
      </c>
      <c r="B137" s="1" t="s">
        <v>1174</v>
      </c>
    </row>
    <row r="138" spans="1:2">
      <c r="A138" s="1" t="s">
        <v>1449</v>
      </c>
      <c r="B138" s="1" t="s">
        <v>1175</v>
      </c>
    </row>
    <row r="139" spans="1:2">
      <c r="A139" s="1" t="s">
        <v>758</v>
      </c>
      <c r="B139" s="1" t="s">
        <v>1176</v>
      </c>
    </row>
    <row r="140" spans="1:2">
      <c r="A140" s="1" t="s">
        <v>1450</v>
      </c>
      <c r="B140" s="1" t="s">
        <v>1177</v>
      </c>
    </row>
    <row r="141" spans="1:2">
      <c r="A141" s="1" t="s">
        <v>1451</v>
      </c>
      <c r="B141" s="1" t="s">
        <v>1178</v>
      </c>
    </row>
    <row r="142" spans="1:2">
      <c r="A142" s="1" t="s">
        <v>1030</v>
      </c>
      <c r="B142" s="1" t="s">
        <v>1179</v>
      </c>
    </row>
    <row r="143" spans="1:2">
      <c r="A143" s="1" t="s">
        <v>1452</v>
      </c>
      <c r="B143" s="1" t="s">
        <v>1180</v>
      </c>
    </row>
    <row r="144" spans="1:2">
      <c r="A144" s="1" t="s">
        <v>771</v>
      </c>
      <c r="B144" s="1" t="s">
        <v>1526</v>
      </c>
    </row>
    <row r="145" spans="1:2">
      <c r="A145" s="1" t="s">
        <v>951</v>
      </c>
      <c r="B145" s="1" t="s">
        <v>1182</v>
      </c>
    </row>
    <row r="146" spans="1:2">
      <c r="A146" s="1" t="s">
        <v>787</v>
      </c>
      <c r="B146" s="1" t="s">
        <v>1183</v>
      </c>
    </row>
    <row r="147" spans="1:2">
      <c r="A147" s="1" t="s">
        <v>1453</v>
      </c>
      <c r="B147" s="1" t="s">
        <v>1184</v>
      </c>
    </row>
    <row r="148" spans="1:2">
      <c r="A148" s="1" t="s">
        <v>662</v>
      </c>
      <c r="B148" s="1" t="s">
        <v>1185</v>
      </c>
    </row>
    <row r="149" spans="1:2">
      <c r="A149" s="1" t="s">
        <v>1454</v>
      </c>
      <c r="B149" s="1" t="s">
        <v>1527</v>
      </c>
    </row>
    <row r="150" spans="1:2">
      <c r="A150" s="1" t="s">
        <v>767</v>
      </c>
      <c r="B150" s="1" t="s">
        <v>1528</v>
      </c>
    </row>
    <row r="151" spans="1:2">
      <c r="A151" s="1" t="s">
        <v>776</v>
      </c>
      <c r="B151" s="1" t="s">
        <v>1188</v>
      </c>
    </row>
    <row r="152" spans="1:2">
      <c r="A152" s="1" t="s">
        <v>1455</v>
      </c>
      <c r="B152" s="1" t="s">
        <v>1189</v>
      </c>
    </row>
    <row r="153" spans="1:2">
      <c r="A153" s="1" t="s">
        <v>1016</v>
      </c>
      <c r="B153" s="1" t="s">
        <v>1190</v>
      </c>
    </row>
    <row r="154" spans="1:2">
      <c r="A154" s="1" t="s">
        <v>591</v>
      </c>
      <c r="B154" s="1" t="s">
        <v>999</v>
      </c>
    </row>
    <row r="155" spans="1:2">
      <c r="A155" s="1" t="s">
        <v>837</v>
      </c>
      <c r="B155" s="1" t="s">
        <v>1191</v>
      </c>
    </row>
    <row r="156" spans="1:2">
      <c r="A156" s="1" t="s">
        <v>704</v>
      </c>
      <c r="B156" s="1" t="s">
        <v>1192</v>
      </c>
    </row>
    <row r="157" spans="1:2">
      <c r="A157" s="1" t="s">
        <v>747</v>
      </c>
      <c r="B157" s="1" t="s">
        <v>1193</v>
      </c>
    </row>
    <row r="158" spans="1:2">
      <c r="A158" s="1" t="s">
        <v>863</v>
      </c>
      <c r="B158" s="1" t="s">
        <v>1194</v>
      </c>
    </row>
    <row r="159" spans="1:2">
      <c r="A159" s="1" t="s">
        <v>1049</v>
      </c>
      <c r="B159" s="1" t="s">
        <v>1195</v>
      </c>
    </row>
    <row r="160" spans="1:2">
      <c r="A160" s="1" t="s">
        <v>885</v>
      </c>
      <c r="B160" s="1" t="s">
        <v>1196</v>
      </c>
    </row>
    <row r="161" spans="1:2">
      <c r="A161" s="1" t="s">
        <v>717</v>
      </c>
      <c r="B161" s="1" t="s">
        <v>1197</v>
      </c>
    </row>
    <row r="162" spans="1:2">
      <c r="A162" s="1" t="s">
        <v>1456</v>
      </c>
      <c r="B162" s="1" t="s">
        <v>1198</v>
      </c>
    </row>
    <row r="163" spans="1:2">
      <c r="A163" s="1" t="s">
        <v>903</v>
      </c>
      <c r="B163" s="1" t="s">
        <v>1199</v>
      </c>
    </row>
    <row r="164" spans="1:2">
      <c r="A164" s="1" t="s">
        <v>924</v>
      </c>
      <c r="B164" s="1" t="s">
        <v>1529</v>
      </c>
    </row>
    <row r="165" spans="1:2">
      <c r="A165" s="1" t="s">
        <v>633</v>
      </c>
      <c r="B165" s="1" t="s">
        <v>1530</v>
      </c>
    </row>
    <row r="166" spans="1:2">
      <c r="A166" s="1" t="s">
        <v>746</v>
      </c>
      <c r="B166" s="1" t="s">
        <v>1202</v>
      </c>
    </row>
    <row r="167" spans="1:2">
      <c r="A167" s="1" t="s">
        <v>1457</v>
      </c>
      <c r="B167" s="1" t="s">
        <v>1413</v>
      </c>
    </row>
    <row r="168" spans="1:2">
      <c r="A168" s="1" t="s">
        <v>1035</v>
      </c>
      <c r="B168" s="1" t="s">
        <v>1531</v>
      </c>
    </row>
    <row r="169" spans="1:2">
      <c r="A169" s="1" t="s">
        <v>912</v>
      </c>
      <c r="B169" s="1" t="s">
        <v>1532</v>
      </c>
    </row>
    <row r="170" spans="1:2">
      <c r="A170" s="1" t="s">
        <v>836</v>
      </c>
      <c r="B170" s="1" t="s">
        <v>1533</v>
      </c>
    </row>
    <row r="171" spans="1:2">
      <c r="A171" s="1" t="s">
        <v>1017</v>
      </c>
      <c r="B171" s="1" t="s">
        <v>1534</v>
      </c>
    </row>
    <row r="172" spans="1:2">
      <c r="A172" s="1" t="s">
        <v>1008</v>
      </c>
      <c r="B172" s="1" t="s">
        <v>1414</v>
      </c>
    </row>
    <row r="173" spans="1:2">
      <c r="A173" s="1" t="s">
        <v>884</v>
      </c>
      <c r="B173" s="1" t="s">
        <v>1535</v>
      </c>
    </row>
    <row r="174" spans="1:2">
      <c r="A174" s="1" t="s">
        <v>897</v>
      </c>
      <c r="B174" s="1" t="s">
        <v>1415</v>
      </c>
    </row>
    <row r="175" spans="1:2">
      <c r="A175" s="1" t="s">
        <v>936</v>
      </c>
      <c r="B175" s="1" t="s">
        <v>30</v>
      </c>
    </row>
    <row r="176" spans="1:2">
      <c r="A176" s="1" t="s">
        <v>623</v>
      </c>
      <c r="B176" s="1" t="s">
        <v>1209</v>
      </c>
    </row>
    <row r="177" spans="1:2">
      <c r="A177" s="1" t="s">
        <v>730</v>
      </c>
      <c r="B177" s="1" t="s">
        <v>565</v>
      </c>
    </row>
    <row r="178" spans="1:2">
      <c r="A178" s="1" t="s">
        <v>891</v>
      </c>
      <c r="B178" s="1" t="s">
        <v>643</v>
      </c>
    </row>
    <row r="179" spans="1:2">
      <c r="A179" s="1" t="s">
        <v>816</v>
      </c>
      <c r="B179" s="1" t="s">
        <v>1416</v>
      </c>
    </row>
    <row r="180" spans="1:2">
      <c r="A180" s="1" t="s">
        <v>594</v>
      </c>
      <c r="B180" s="1" t="s">
        <v>161</v>
      </c>
    </row>
    <row r="181" spans="1:2">
      <c r="A181" s="1" t="s">
        <v>793</v>
      </c>
      <c r="B181" s="1" t="s">
        <v>1210</v>
      </c>
    </row>
    <row r="182" spans="1:2">
      <c r="A182" s="1" t="s">
        <v>693</v>
      </c>
      <c r="B182" s="1" t="s">
        <v>1211</v>
      </c>
    </row>
    <row r="183" spans="1:2">
      <c r="A183" s="1" t="s">
        <v>1458</v>
      </c>
      <c r="B183" s="1" t="s">
        <v>1212</v>
      </c>
    </row>
    <row r="184" spans="1:2">
      <c r="A184" s="1" t="s">
        <v>814</v>
      </c>
      <c r="B184" s="1" t="s">
        <v>685</v>
      </c>
    </row>
    <row r="185" spans="1:2">
      <c r="A185" s="1" t="s">
        <v>1045</v>
      </c>
      <c r="B185" s="1" t="s">
        <v>1213</v>
      </c>
    </row>
    <row r="186" spans="1:2">
      <c r="A186" s="1" t="s">
        <v>1459</v>
      </c>
      <c r="B186" s="1" t="s">
        <v>1214</v>
      </c>
    </row>
    <row r="187" spans="1:2">
      <c r="A187" s="1" t="s">
        <v>1460</v>
      </c>
      <c r="B187" s="1" t="s">
        <v>1215</v>
      </c>
    </row>
    <row r="188" spans="1:2">
      <c r="A188" s="1" t="s">
        <v>1461</v>
      </c>
      <c r="B188" s="1" t="s">
        <v>1216</v>
      </c>
    </row>
    <row r="189" spans="1:2">
      <c r="A189" s="1" t="s">
        <v>1462</v>
      </c>
      <c r="B189" s="1" t="s">
        <v>1217</v>
      </c>
    </row>
    <row r="190" spans="1:2">
      <c r="A190" s="1" t="s">
        <v>1463</v>
      </c>
      <c r="B190" s="1" t="s">
        <v>1218</v>
      </c>
    </row>
    <row r="191" spans="1:2">
      <c r="A191" s="1" t="s">
        <v>1464</v>
      </c>
      <c r="B191" s="1" t="s">
        <v>1051</v>
      </c>
    </row>
    <row r="192" spans="1:2">
      <c r="A192" s="1" t="s">
        <v>1465</v>
      </c>
      <c r="B192" s="1" t="s">
        <v>1219</v>
      </c>
    </row>
    <row r="193" spans="1:2">
      <c r="A193" s="1" t="s">
        <v>999</v>
      </c>
      <c r="B193" s="1" t="s">
        <v>1220</v>
      </c>
    </row>
    <row r="194" spans="1:2">
      <c r="A194" s="1" t="s">
        <v>655</v>
      </c>
      <c r="B194" s="1" t="s">
        <v>956</v>
      </c>
    </row>
    <row r="195" spans="1:2">
      <c r="A195" s="1" t="s">
        <v>617</v>
      </c>
      <c r="B195" s="1" t="s">
        <v>1536</v>
      </c>
    </row>
    <row r="196" spans="1:2">
      <c r="A196" s="1" t="s">
        <v>764</v>
      </c>
      <c r="B196" s="1" t="s">
        <v>1222</v>
      </c>
    </row>
    <row r="197" spans="1:2">
      <c r="A197" s="1" t="s">
        <v>707</v>
      </c>
      <c r="B197" s="1" t="s">
        <v>1223</v>
      </c>
    </row>
    <row r="198" spans="1:2">
      <c r="A198" s="1" t="s">
        <v>1038</v>
      </c>
      <c r="B198" s="1" t="s">
        <v>1224</v>
      </c>
    </row>
    <row r="199" spans="1:2">
      <c r="A199" s="1" t="s">
        <v>1020</v>
      </c>
      <c r="B199" s="1" t="s">
        <v>1012</v>
      </c>
    </row>
    <row r="200" spans="1:2">
      <c r="A200" s="1" t="s">
        <v>945</v>
      </c>
      <c r="B200" s="1" t="s">
        <v>1225</v>
      </c>
    </row>
    <row r="201" spans="1:2">
      <c r="A201" s="1" t="s">
        <v>627</v>
      </c>
      <c r="B201" s="1" t="s">
        <v>1226</v>
      </c>
    </row>
    <row r="202" spans="1:2">
      <c r="A202" s="1" t="s">
        <v>663</v>
      </c>
      <c r="B202" s="1" t="s">
        <v>1227</v>
      </c>
    </row>
    <row r="203" spans="1:2">
      <c r="A203" s="1" t="s">
        <v>524</v>
      </c>
      <c r="B203" s="1" t="s">
        <v>1228</v>
      </c>
    </row>
    <row r="204" spans="1:2">
      <c r="A204" s="1" t="s">
        <v>1466</v>
      </c>
      <c r="B204" s="1" t="s">
        <v>1229</v>
      </c>
    </row>
    <row r="205" spans="1:2">
      <c r="A205" s="1" t="s">
        <v>536</v>
      </c>
      <c r="B205" s="1" t="s">
        <v>1230</v>
      </c>
    </row>
    <row r="206" spans="1:2">
      <c r="A206" s="1" t="s">
        <v>723</v>
      </c>
      <c r="B206" s="1" t="s">
        <v>1231</v>
      </c>
    </row>
    <row r="207" spans="1:2">
      <c r="A207" s="1" t="s">
        <v>581</v>
      </c>
      <c r="B207" s="1" t="s">
        <v>1232</v>
      </c>
    </row>
    <row r="208" spans="1:2">
      <c r="A208" s="1" t="s">
        <v>781</v>
      </c>
      <c r="B208" s="1" t="s">
        <v>947</v>
      </c>
    </row>
    <row r="209" spans="1:2">
      <c r="A209" s="1" t="s">
        <v>1467</v>
      </c>
      <c r="B209" s="1" t="s">
        <v>1233</v>
      </c>
    </row>
    <row r="210" spans="1:2">
      <c r="A210" s="1" t="s">
        <v>1027</v>
      </c>
      <c r="B210" s="1" t="s">
        <v>1234</v>
      </c>
    </row>
    <row r="211" spans="1:2">
      <c r="A211" s="1" t="s">
        <v>614</v>
      </c>
      <c r="B211" s="1" t="s">
        <v>1001</v>
      </c>
    </row>
    <row r="212" spans="1:2">
      <c r="A212" s="1" t="s">
        <v>943</v>
      </c>
      <c r="B212" s="1" t="s">
        <v>1235</v>
      </c>
    </row>
    <row r="213" spans="1:2">
      <c r="A213" s="1" t="s">
        <v>647</v>
      </c>
      <c r="B213" s="1" t="s">
        <v>1236</v>
      </c>
    </row>
    <row r="214" spans="1:2">
      <c r="A214" s="1" t="s">
        <v>779</v>
      </c>
      <c r="B214" s="1" t="s">
        <v>1237</v>
      </c>
    </row>
    <row r="215" spans="1:2">
      <c r="A215" s="1" t="s">
        <v>551</v>
      </c>
      <c r="B215" s="1" t="s">
        <v>1238</v>
      </c>
    </row>
    <row r="216" spans="1:2">
      <c r="A216" s="1" t="s">
        <v>994</v>
      </c>
      <c r="B216" s="1" t="s">
        <v>1537</v>
      </c>
    </row>
    <row r="217" spans="1:2">
      <c r="A217" s="1" t="s">
        <v>603</v>
      </c>
      <c r="B217" s="1" t="s">
        <v>1240</v>
      </c>
    </row>
    <row r="218" spans="1:2">
      <c r="A218" s="1" t="s">
        <v>1468</v>
      </c>
      <c r="B218" s="1" t="s">
        <v>1241</v>
      </c>
    </row>
    <row r="219" spans="1:2">
      <c r="A219" s="1" t="s">
        <v>1469</v>
      </c>
      <c r="B219" s="1" t="s">
        <v>1242</v>
      </c>
    </row>
    <row r="220" spans="1:2">
      <c r="A220" s="1" t="s">
        <v>1470</v>
      </c>
      <c r="B220" s="1" t="s">
        <v>1243</v>
      </c>
    </row>
    <row r="221" spans="1:2">
      <c r="A221" s="1" t="s">
        <v>1471</v>
      </c>
      <c r="B221" s="1" t="s">
        <v>1244</v>
      </c>
    </row>
    <row r="222" spans="1:2">
      <c r="A222" s="1" t="s">
        <v>1472</v>
      </c>
      <c r="B222" s="1" t="s">
        <v>1245</v>
      </c>
    </row>
    <row r="223" spans="1:2">
      <c r="A223" s="1" t="s">
        <v>1473</v>
      </c>
      <c r="B223" s="1" t="s">
        <v>1246</v>
      </c>
    </row>
    <row r="224" spans="1:2">
      <c r="A224" s="1" t="s">
        <v>1474</v>
      </c>
      <c r="B224" s="1" t="s">
        <v>1247</v>
      </c>
    </row>
    <row r="225" spans="1:2">
      <c r="A225" s="1" t="s">
        <v>1475</v>
      </c>
      <c r="B225" s="1" t="s">
        <v>1248</v>
      </c>
    </row>
    <row r="226" spans="1:2">
      <c r="A226" s="1" t="s">
        <v>686</v>
      </c>
      <c r="B226" s="1" t="s">
        <v>759</v>
      </c>
    </row>
    <row r="227" spans="1:2">
      <c r="A227" s="1" t="s">
        <v>541</v>
      </c>
      <c r="B227" s="1" t="s">
        <v>656</v>
      </c>
    </row>
    <row r="228" spans="1:2">
      <c r="A228" s="1" t="s">
        <v>980</v>
      </c>
      <c r="B228" s="1" t="s">
        <v>1249</v>
      </c>
    </row>
    <row r="229" spans="1:2">
      <c r="A229" s="1" t="s">
        <v>648</v>
      </c>
      <c r="B229" s="1" t="s">
        <v>1250</v>
      </c>
    </row>
    <row r="230" spans="1:2">
      <c r="A230" s="1" t="s">
        <v>126</v>
      </c>
      <c r="B230" s="1" t="s">
        <v>1251</v>
      </c>
    </row>
    <row r="231" spans="1:2">
      <c r="A231" s="1" t="s">
        <v>565</v>
      </c>
      <c r="B231" s="1" t="s">
        <v>1538</v>
      </c>
    </row>
    <row r="232" spans="1:2">
      <c r="A232" s="1" t="s">
        <v>643</v>
      </c>
      <c r="B232" s="1" t="s">
        <v>1253</v>
      </c>
    </row>
    <row r="233" spans="1:2">
      <c r="A233" s="1" t="s">
        <v>1476</v>
      </c>
      <c r="B233" s="1" t="s">
        <v>702</v>
      </c>
    </row>
    <row r="234" spans="1:2">
      <c r="A234" s="1" t="s">
        <v>838</v>
      </c>
      <c r="B234" s="1" t="s">
        <v>557</v>
      </c>
    </row>
    <row r="235" spans="1:2">
      <c r="A235" s="1" t="s">
        <v>839</v>
      </c>
      <c r="B235" s="1" t="s">
        <v>1539</v>
      </c>
    </row>
    <row r="236" spans="1:2">
      <c r="A236" s="1" t="s">
        <v>864</v>
      </c>
      <c r="B236" s="1" t="s">
        <v>1540</v>
      </c>
    </row>
    <row r="237" spans="1:2">
      <c r="A237" s="1" t="s">
        <v>840</v>
      </c>
      <c r="B237" s="1" t="s">
        <v>1256</v>
      </c>
    </row>
    <row r="238" spans="1:2">
      <c r="A238" s="1" t="s">
        <v>890</v>
      </c>
      <c r="B238" s="1" t="s">
        <v>1257</v>
      </c>
    </row>
    <row r="239" spans="1:2">
      <c r="A239" s="1" t="s">
        <v>760</v>
      </c>
      <c r="B239" s="1" t="s">
        <v>1417</v>
      </c>
    </row>
    <row r="240" spans="1:2">
      <c r="A240" s="1" t="s">
        <v>865</v>
      </c>
      <c r="B240" s="1" t="s">
        <v>785</v>
      </c>
    </row>
    <row r="241" spans="1:2">
      <c r="A241" s="1" t="s">
        <v>685</v>
      </c>
      <c r="B241" s="1" t="s">
        <v>1418</v>
      </c>
    </row>
    <row r="242" spans="1:2">
      <c r="A242" s="1" t="s">
        <v>894</v>
      </c>
      <c r="B242" s="1" t="s">
        <v>1258</v>
      </c>
    </row>
    <row r="243" spans="1:2">
      <c r="A243" s="1" t="s">
        <v>670</v>
      </c>
      <c r="B243" s="1" t="s">
        <v>1259</v>
      </c>
    </row>
    <row r="244" spans="1:2">
      <c r="A244" s="1" t="s">
        <v>1032</v>
      </c>
      <c r="B244" s="1" t="s">
        <v>827</v>
      </c>
    </row>
    <row r="245" spans="1:2">
      <c r="A245" s="1" t="s">
        <v>1477</v>
      </c>
      <c r="B245" s="1" t="s">
        <v>1260</v>
      </c>
    </row>
    <row r="246" spans="1:2">
      <c r="A246" s="1" t="s">
        <v>1478</v>
      </c>
      <c r="B246" s="1" t="s">
        <v>1261</v>
      </c>
    </row>
    <row r="247" spans="1:2">
      <c r="A247" s="1" t="s">
        <v>668</v>
      </c>
      <c r="B247" s="1" t="s">
        <v>1262</v>
      </c>
    </row>
    <row r="248" spans="1:2">
      <c r="A248" s="1" t="s">
        <v>908</v>
      </c>
      <c r="B248" s="1" t="s">
        <v>1263</v>
      </c>
    </row>
    <row r="249" spans="1:2">
      <c r="A249" s="1" t="s">
        <v>927</v>
      </c>
      <c r="B249" s="1" t="s">
        <v>1541</v>
      </c>
    </row>
    <row r="250" spans="1:2">
      <c r="A250" s="1" t="s">
        <v>1051</v>
      </c>
      <c r="B250" s="1" t="s">
        <v>1265</v>
      </c>
    </row>
    <row r="251" spans="1:2">
      <c r="A251" s="1" t="s">
        <v>987</v>
      </c>
      <c r="B251" s="1" t="s">
        <v>1542</v>
      </c>
    </row>
    <row r="252" spans="1:2">
      <c r="A252" s="1" t="s">
        <v>843</v>
      </c>
      <c r="B252" s="1" t="s">
        <v>1267</v>
      </c>
    </row>
    <row r="253" spans="1:2">
      <c r="A253" s="1" t="s">
        <v>698</v>
      </c>
      <c r="B253" s="1" t="s">
        <v>1268</v>
      </c>
    </row>
    <row r="254" spans="1:2">
      <c r="A254" s="1" t="s">
        <v>844</v>
      </c>
      <c r="B254" s="1" t="s">
        <v>1543</v>
      </c>
    </row>
    <row r="255" spans="1:2">
      <c r="A255" s="1" t="s">
        <v>1479</v>
      </c>
      <c r="B255" s="1" t="s">
        <v>1270</v>
      </c>
    </row>
    <row r="256" spans="1:2">
      <c r="A256" s="1" t="s">
        <v>737</v>
      </c>
      <c r="B256" s="1" t="s">
        <v>1271</v>
      </c>
    </row>
    <row r="257" spans="1:2">
      <c r="A257" s="1" t="s">
        <v>956</v>
      </c>
      <c r="B257" s="1" t="s">
        <v>1272</v>
      </c>
    </row>
    <row r="258" spans="1:2">
      <c r="A258" s="1" t="s">
        <v>1480</v>
      </c>
      <c r="B258" s="1" t="s">
        <v>1273</v>
      </c>
    </row>
    <row r="259" spans="1:2">
      <c r="A259" s="1" t="s">
        <v>845</v>
      </c>
      <c r="B259" s="1" t="s">
        <v>1274</v>
      </c>
    </row>
    <row r="260" spans="1:2">
      <c r="A260" s="1" t="s">
        <v>745</v>
      </c>
      <c r="B260" s="1" t="s">
        <v>1275</v>
      </c>
    </row>
    <row r="261" spans="1:2">
      <c r="A261" s="1" t="s">
        <v>880</v>
      </c>
      <c r="B261" s="1" t="s">
        <v>1544</v>
      </c>
    </row>
    <row r="262" spans="1:2">
      <c r="A262" s="1" t="s">
        <v>546</v>
      </c>
      <c r="B262" s="1" t="s">
        <v>1545</v>
      </c>
    </row>
    <row r="263" spans="1:2">
      <c r="A263" s="1" t="s">
        <v>1019</v>
      </c>
      <c r="B263" s="1" t="s">
        <v>1279</v>
      </c>
    </row>
    <row r="264" spans="1:2">
      <c r="A264" s="1" t="s">
        <v>652</v>
      </c>
      <c r="B264" s="1" t="s">
        <v>1280</v>
      </c>
    </row>
    <row r="265" spans="1:2">
      <c r="A265" s="1" t="s">
        <v>1012</v>
      </c>
      <c r="B265" s="1" t="s">
        <v>1281</v>
      </c>
    </row>
    <row r="266" spans="1:2">
      <c r="A266" s="1" t="s">
        <v>566</v>
      </c>
      <c r="B266" s="1" t="s">
        <v>1282</v>
      </c>
    </row>
    <row r="267" spans="1:2">
      <c r="A267" s="1" t="s">
        <v>739</v>
      </c>
      <c r="B267" s="1" t="s">
        <v>834</v>
      </c>
    </row>
    <row r="268" spans="1:2">
      <c r="A268" s="1" t="s">
        <v>866</v>
      </c>
      <c r="B268" s="1" t="s">
        <v>1283</v>
      </c>
    </row>
    <row r="269" spans="1:2">
      <c r="A269" s="1" t="s">
        <v>710</v>
      </c>
      <c r="B269" s="1" t="s">
        <v>1284</v>
      </c>
    </row>
    <row r="270" spans="1:2">
      <c r="A270" s="1" t="s">
        <v>571</v>
      </c>
      <c r="B270" s="1" t="s">
        <v>1285</v>
      </c>
    </row>
    <row r="271" spans="1:2">
      <c r="A271" s="1" t="s">
        <v>947</v>
      </c>
      <c r="B271" s="1" t="s">
        <v>1286</v>
      </c>
    </row>
    <row r="272" spans="1:2">
      <c r="A272" s="1" t="s">
        <v>811</v>
      </c>
      <c r="B272" s="1" t="s">
        <v>958</v>
      </c>
    </row>
    <row r="273" spans="1:2">
      <c r="A273" s="1" t="s">
        <v>572</v>
      </c>
      <c r="B273" s="1" t="s">
        <v>1287</v>
      </c>
    </row>
    <row r="274" spans="1:2">
      <c r="A274" s="1" t="s">
        <v>976</v>
      </c>
      <c r="B274" s="1" t="s">
        <v>1288</v>
      </c>
    </row>
    <row r="275" spans="1:2">
      <c r="A275" s="1" t="s">
        <v>540</v>
      </c>
      <c r="B275" s="1" t="s">
        <v>1289</v>
      </c>
    </row>
    <row r="276" spans="1:2">
      <c r="A276" s="1" t="s">
        <v>585</v>
      </c>
      <c r="B276" s="1" t="s">
        <v>1546</v>
      </c>
    </row>
    <row r="277" spans="1:2">
      <c r="A277" s="1" t="s">
        <v>748</v>
      </c>
      <c r="B277" s="1" t="s">
        <v>1547</v>
      </c>
    </row>
    <row r="278" spans="1:2">
      <c r="A278" s="1" t="s">
        <v>1001</v>
      </c>
      <c r="B278" s="1" t="s">
        <v>1292</v>
      </c>
    </row>
    <row r="279" spans="1:2">
      <c r="A279" s="1" t="s">
        <v>847</v>
      </c>
      <c r="B279" s="1" t="s">
        <v>1293</v>
      </c>
    </row>
    <row r="280" spans="1:2">
      <c r="A280" s="1" t="s">
        <v>824</v>
      </c>
      <c r="B280" s="1" t="s">
        <v>1294</v>
      </c>
    </row>
    <row r="281" spans="1:2">
      <c r="A281" s="1" t="s">
        <v>848</v>
      </c>
      <c r="B281" s="1" t="s">
        <v>1295</v>
      </c>
    </row>
    <row r="282" spans="1:2">
      <c r="A282" s="1" t="s">
        <v>1033</v>
      </c>
      <c r="B282" s="1" t="s">
        <v>1296</v>
      </c>
    </row>
    <row r="283" spans="1:2">
      <c r="A283" s="1" t="s">
        <v>744</v>
      </c>
      <c r="B283" s="1" t="s">
        <v>1297</v>
      </c>
    </row>
    <row r="284" spans="1:2">
      <c r="A284" s="1" t="s">
        <v>849</v>
      </c>
      <c r="B284" s="1" t="s">
        <v>1298</v>
      </c>
    </row>
    <row r="285" spans="1:2">
      <c r="A285" s="1" t="s">
        <v>942</v>
      </c>
      <c r="B285" s="1" t="s">
        <v>1299</v>
      </c>
    </row>
    <row r="286" spans="1:2">
      <c r="A286" s="1" t="s">
        <v>850</v>
      </c>
      <c r="B286" s="1" t="s">
        <v>1300</v>
      </c>
    </row>
    <row r="287" spans="1:2">
      <c r="A287" s="1" t="s">
        <v>851</v>
      </c>
      <c r="B287" s="1" t="s">
        <v>1301</v>
      </c>
    </row>
    <row r="288" spans="1:2">
      <c r="A288" s="1" t="s">
        <v>818</v>
      </c>
      <c r="B288" s="1" t="s">
        <v>1302</v>
      </c>
    </row>
    <row r="289" spans="1:2">
      <c r="A289" s="1" t="s">
        <v>797</v>
      </c>
      <c r="B289" s="1" t="s">
        <v>538</v>
      </c>
    </row>
    <row r="290" spans="1:2">
      <c r="A290" s="1" t="s">
        <v>770</v>
      </c>
      <c r="B290" s="1" t="s">
        <v>1303</v>
      </c>
    </row>
    <row r="291" spans="1:2">
      <c r="A291" s="1" t="s">
        <v>888</v>
      </c>
      <c r="B291" s="1" t="s">
        <v>1304</v>
      </c>
    </row>
    <row r="292" spans="1:2">
      <c r="A292" s="1" t="s">
        <v>852</v>
      </c>
      <c r="B292" s="1" t="s">
        <v>1305</v>
      </c>
    </row>
    <row r="293" spans="1:2">
      <c r="A293" s="1" t="s">
        <v>1481</v>
      </c>
      <c r="B293" s="1" t="s">
        <v>1306</v>
      </c>
    </row>
    <row r="294" spans="1:2">
      <c r="A294" s="1" t="s">
        <v>853</v>
      </c>
      <c r="B294" s="1" t="s">
        <v>1307</v>
      </c>
    </row>
    <row r="295" spans="1:2">
      <c r="A295" s="1" t="s">
        <v>1009</v>
      </c>
      <c r="B295" s="1" t="s">
        <v>1308</v>
      </c>
    </row>
    <row r="296" spans="1:2">
      <c r="A296" s="1" t="s">
        <v>590</v>
      </c>
      <c r="B296" s="1" t="s">
        <v>1309</v>
      </c>
    </row>
    <row r="297" spans="1:2">
      <c r="A297" s="1" t="s">
        <v>757</v>
      </c>
      <c r="B297" s="1" t="s">
        <v>948</v>
      </c>
    </row>
    <row r="298" spans="1:2">
      <c r="A298" s="1" t="s">
        <v>759</v>
      </c>
      <c r="B298" s="1" t="s">
        <v>1310</v>
      </c>
    </row>
    <row r="299" spans="1:2">
      <c r="A299" s="1" t="s">
        <v>656</v>
      </c>
      <c r="B299" s="1" t="s">
        <v>1311</v>
      </c>
    </row>
    <row r="300" spans="1:2">
      <c r="A300" s="1" t="s">
        <v>952</v>
      </c>
      <c r="B300" s="1" t="s">
        <v>1312</v>
      </c>
    </row>
    <row r="301" spans="1:2">
      <c r="A301" s="1" t="s">
        <v>539</v>
      </c>
      <c r="B301" s="1" t="s">
        <v>1313</v>
      </c>
    </row>
    <row r="302" spans="1:2">
      <c r="A302" s="1" t="s">
        <v>917</v>
      </c>
      <c r="B302" s="1" t="s">
        <v>1314</v>
      </c>
    </row>
    <row r="303" spans="1:2">
      <c r="A303" s="1" t="s">
        <v>867</v>
      </c>
      <c r="B303" s="1" t="s">
        <v>1315</v>
      </c>
    </row>
    <row r="304" spans="1:2">
      <c r="A304" s="1" t="s">
        <v>900</v>
      </c>
      <c r="B304" s="1" t="s">
        <v>1316</v>
      </c>
    </row>
    <row r="305" spans="1:2">
      <c r="A305" s="1" t="s">
        <v>802</v>
      </c>
      <c r="B305" s="1" t="s">
        <v>1317</v>
      </c>
    </row>
    <row r="306" spans="1:2">
      <c r="A306" s="1" t="s">
        <v>672</v>
      </c>
      <c r="B306" s="1" t="s">
        <v>1318</v>
      </c>
    </row>
    <row r="307" spans="1:2">
      <c r="A307" s="1" t="s">
        <v>702</v>
      </c>
      <c r="B307" s="1" t="s">
        <v>1015</v>
      </c>
    </row>
    <row r="308" spans="1:2">
      <c r="A308" s="1" t="s">
        <v>674</v>
      </c>
      <c r="B308" s="1" t="s">
        <v>1319</v>
      </c>
    </row>
    <row r="309" spans="1:2">
      <c r="A309" s="1" t="s">
        <v>661</v>
      </c>
      <c r="B309" s="1" t="s">
        <v>1548</v>
      </c>
    </row>
    <row r="310" spans="1:2">
      <c r="A310" s="1" t="s">
        <v>557</v>
      </c>
      <c r="B310" s="1" t="s">
        <v>1321</v>
      </c>
    </row>
    <row r="311" spans="1:2">
      <c r="A311" s="1" t="s">
        <v>806</v>
      </c>
      <c r="B311" s="1" t="s">
        <v>1322</v>
      </c>
    </row>
    <row r="312" spans="1:2">
      <c r="A312" s="1" t="s">
        <v>1482</v>
      </c>
      <c r="B312" s="1" t="s">
        <v>1323</v>
      </c>
    </row>
    <row r="313" spans="1:2">
      <c r="A313" s="1" t="s">
        <v>692</v>
      </c>
      <c r="B313" s="1" t="s">
        <v>1324</v>
      </c>
    </row>
    <row r="314" spans="1:2">
      <c r="A314" s="1" t="s">
        <v>785</v>
      </c>
      <c r="B314" s="1" t="s">
        <v>1325</v>
      </c>
    </row>
    <row r="315" spans="1:2">
      <c r="A315" s="1" t="s">
        <v>1483</v>
      </c>
      <c r="B315" s="1" t="s">
        <v>898</v>
      </c>
    </row>
    <row r="316" spans="1:2">
      <c r="A316" s="1" t="s">
        <v>1484</v>
      </c>
      <c r="B316" s="1" t="s">
        <v>1549</v>
      </c>
    </row>
    <row r="317" spans="1:2">
      <c r="A317" s="1" t="s">
        <v>827</v>
      </c>
      <c r="B317" s="1" t="s">
        <v>1327</v>
      </c>
    </row>
    <row r="318" spans="1:2">
      <c r="A318" s="1" t="s">
        <v>736</v>
      </c>
      <c r="B318" s="1" t="s">
        <v>1328</v>
      </c>
    </row>
    <row r="319" spans="1:2">
      <c r="A319" s="1" t="s">
        <v>711</v>
      </c>
      <c r="B319" s="1" t="s">
        <v>1329</v>
      </c>
    </row>
    <row r="320" spans="1:2">
      <c r="A320" s="1" t="s">
        <v>593</v>
      </c>
      <c r="B320" s="1" t="s">
        <v>1330</v>
      </c>
    </row>
    <row r="321" spans="1:2">
      <c r="A321" s="1" t="s">
        <v>741</v>
      </c>
      <c r="B321" s="1" t="s">
        <v>1331</v>
      </c>
    </row>
    <row r="322" spans="1:2">
      <c r="A322" s="1" t="s">
        <v>949</v>
      </c>
      <c r="B322" s="1" t="s">
        <v>1332</v>
      </c>
    </row>
    <row r="323" spans="1:2">
      <c r="A323" s="1" t="s">
        <v>543</v>
      </c>
      <c r="B323" s="1" t="s">
        <v>1333</v>
      </c>
    </row>
    <row r="324" spans="1:2">
      <c r="A324" s="1" t="s">
        <v>690</v>
      </c>
      <c r="B324" s="1" t="s">
        <v>1334</v>
      </c>
    </row>
    <row r="325" spans="1:2">
      <c r="A325" s="1" t="s">
        <v>808</v>
      </c>
      <c r="B325" s="1" t="s">
        <v>1335</v>
      </c>
    </row>
    <row r="326" spans="1:2">
      <c r="A326" s="1" t="s">
        <v>1485</v>
      </c>
      <c r="B326" s="1" t="s">
        <v>1550</v>
      </c>
    </row>
    <row r="327" spans="1:2">
      <c r="A327" s="1" t="s">
        <v>567</v>
      </c>
      <c r="B327" s="1" t="s">
        <v>1337</v>
      </c>
    </row>
    <row r="328" spans="1:2">
      <c r="A328" s="1" t="s">
        <v>1486</v>
      </c>
      <c r="B328" s="1" t="s">
        <v>1338</v>
      </c>
    </row>
    <row r="329" spans="1:2">
      <c r="A329" s="1" t="s">
        <v>653</v>
      </c>
      <c r="B329" s="1" t="s">
        <v>1339</v>
      </c>
    </row>
    <row r="330" spans="1:2">
      <c r="A330" s="1" t="s">
        <v>978</v>
      </c>
      <c r="B330" s="1" t="s">
        <v>1340</v>
      </c>
    </row>
    <row r="331" spans="1:2">
      <c r="A331" s="1" t="s">
        <v>1036</v>
      </c>
      <c r="B331" s="1" t="s">
        <v>1341</v>
      </c>
    </row>
    <row r="332" spans="1:2">
      <c r="A332" s="1" t="s">
        <v>550</v>
      </c>
      <c r="B332" s="1" t="s">
        <v>1342</v>
      </c>
    </row>
    <row r="333" spans="1:2">
      <c r="A333" s="1" t="s">
        <v>1023</v>
      </c>
      <c r="B333" s="1" t="s">
        <v>1343</v>
      </c>
    </row>
    <row r="334" spans="1:2">
      <c r="A334" s="1" t="s">
        <v>854</v>
      </c>
      <c r="B334" s="1" t="s">
        <v>1344</v>
      </c>
    </row>
    <row r="335" spans="1:2">
      <c r="A335" s="1" t="s">
        <v>579</v>
      </c>
      <c r="B335" s="1" t="s">
        <v>1345</v>
      </c>
    </row>
    <row r="336" spans="1:2">
      <c r="A336" s="1" t="s">
        <v>624</v>
      </c>
      <c r="B336" s="1" t="s">
        <v>1346</v>
      </c>
    </row>
    <row r="337" spans="1:2">
      <c r="A337" s="1" t="s">
        <v>902</v>
      </c>
      <c r="B337" s="1" t="s">
        <v>1347</v>
      </c>
    </row>
    <row r="338" spans="1:2">
      <c r="A338" s="1" t="s">
        <v>1026</v>
      </c>
      <c r="B338" s="1" t="s">
        <v>1348</v>
      </c>
    </row>
    <row r="339" spans="1:2">
      <c r="A339" s="1" t="s">
        <v>631</v>
      </c>
      <c r="B339" s="1" t="s">
        <v>1349</v>
      </c>
    </row>
    <row r="340" spans="1:2">
      <c r="A340" s="1" t="s">
        <v>657</v>
      </c>
      <c r="B340" s="1" t="s">
        <v>1350</v>
      </c>
    </row>
    <row r="341" spans="1:2">
      <c r="A341" s="1" t="s">
        <v>869</v>
      </c>
      <c r="B341" s="1" t="s">
        <v>815</v>
      </c>
    </row>
    <row r="342" spans="1:2">
      <c r="A342" s="1" t="s">
        <v>727</v>
      </c>
      <c r="B342" s="1" t="s">
        <v>792</v>
      </c>
    </row>
    <row r="343" spans="1:2">
      <c r="A343" s="1" t="s">
        <v>1052</v>
      </c>
      <c r="B343" s="1" t="s">
        <v>1351</v>
      </c>
    </row>
    <row r="344" spans="1:2">
      <c r="A344" s="1" t="s">
        <v>868</v>
      </c>
      <c r="B344" s="1" t="s">
        <v>1352</v>
      </c>
    </row>
    <row r="345" spans="1:2">
      <c r="A345" s="1" t="s">
        <v>938</v>
      </c>
      <c r="B345" s="1" t="s">
        <v>1353</v>
      </c>
    </row>
    <row r="346" spans="1:2">
      <c r="A346" s="1" t="s">
        <v>738</v>
      </c>
      <c r="B346" s="1" t="s">
        <v>1354</v>
      </c>
    </row>
    <row r="347" spans="1:2">
      <c r="A347" s="1" t="s">
        <v>834</v>
      </c>
      <c r="B347" s="1" t="s">
        <v>1355</v>
      </c>
    </row>
    <row r="348" spans="1:2">
      <c r="A348" s="1" t="s">
        <v>915</v>
      </c>
      <c r="B348" s="1" t="s">
        <v>1356</v>
      </c>
    </row>
    <row r="349" spans="1:2">
      <c r="A349" s="1" t="s">
        <v>580</v>
      </c>
      <c r="B349" s="1" t="s">
        <v>1357</v>
      </c>
    </row>
    <row r="350" spans="1:2">
      <c r="A350" s="1" t="s">
        <v>855</v>
      </c>
      <c r="B350" s="1" t="s">
        <v>1358</v>
      </c>
    </row>
    <row r="351" spans="1:2">
      <c r="A351" s="1" t="s">
        <v>856</v>
      </c>
      <c r="B351" s="1" t="s">
        <v>1359</v>
      </c>
    </row>
    <row r="352" spans="1:2">
      <c r="A352" s="1" t="s">
        <v>554</v>
      </c>
      <c r="B352" s="1" t="s">
        <v>876</v>
      </c>
    </row>
    <row r="353" spans="1:2">
      <c r="A353" s="1" t="s">
        <v>728</v>
      </c>
      <c r="B353" s="1" t="s">
        <v>1360</v>
      </c>
    </row>
    <row r="354" spans="1:2">
      <c r="A354" s="1" t="s">
        <v>926</v>
      </c>
      <c r="B354" s="1" t="s">
        <v>560</v>
      </c>
    </row>
    <row r="355" spans="1:2">
      <c r="A355" s="1" t="s">
        <v>955</v>
      </c>
      <c r="B355" s="1" t="s">
        <v>1361</v>
      </c>
    </row>
    <row r="356" spans="1:2">
      <c r="A356" s="1" t="s">
        <v>967</v>
      </c>
      <c r="B356" s="1" t="s">
        <v>1551</v>
      </c>
    </row>
    <row r="357" spans="1:2">
      <c r="A357" s="1" t="s">
        <v>964</v>
      </c>
      <c r="B357" s="1" t="s">
        <v>1363</v>
      </c>
    </row>
    <row r="358" spans="1:2">
      <c r="A358" s="1" t="s">
        <v>969</v>
      </c>
      <c r="B358" s="1" t="s">
        <v>1364</v>
      </c>
    </row>
    <row r="359" spans="1:2">
      <c r="A359" s="1" t="s">
        <v>961</v>
      </c>
      <c r="B359" s="1" t="s">
        <v>1365</v>
      </c>
    </row>
    <row r="360" spans="1:2">
      <c r="A360" s="9" t="s">
        <v>958</v>
      </c>
      <c r="B360" s="1" t="s">
        <v>1366</v>
      </c>
    </row>
    <row r="361" spans="1:2">
      <c r="A361" s="1" t="s">
        <v>1419</v>
      </c>
      <c r="B361" s="1" t="s">
        <v>1367</v>
      </c>
    </row>
    <row r="362" spans="1:2">
      <c r="A362" s="1" t="s">
        <v>973</v>
      </c>
      <c r="B362" s="1" t="s">
        <v>1368</v>
      </c>
    </row>
    <row r="363" spans="1:2">
      <c r="A363" s="1" t="s">
        <v>1037</v>
      </c>
      <c r="B363" s="1" t="s">
        <v>1369</v>
      </c>
    </row>
    <row r="364" spans="1:2">
      <c r="A364" s="1" t="s">
        <v>968</v>
      </c>
      <c r="B364" s="1" t="s">
        <v>1370</v>
      </c>
    </row>
    <row r="365" spans="1:2">
      <c r="A365" s="1" t="s">
        <v>960</v>
      </c>
      <c r="B365" s="1" t="s">
        <v>1371</v>
      </c>
    </row>
    <row r="366" spans="1:2">
      <c r="A366" s="1" t="s">
        <v>963</v>
      </c>
      <c r="B366" s="1" t="s">
        <v>1372</v>
      </c>
    </row>
    <row r="367" spans="1:2">
      <c r="A367" s="1" t="s">
        <v>972</v>
      </c>
      <c r="B367" s="1" t="s">
        <v>1373</v>
      </c>
    </row>
    <row r="368" spans="1:2">
      <c r="A368" s="1" t="s">
        <v>957</v>
      </c>
      <c r="B368" s="1" t="s">
        <v>1374</v>
      </c>
    </row>
    <row r="369" spans="1:2">
      <c r="A369" s="1" t="s">
        <v>971</v>
      </c>
      <c r="B369" s="1" t="s">
        <v>1552</v>
      </c>
    </row>
    <row r="370" spans="1:2">
      <c r="A370" s="1" t="s">
        <v>538</v>
      </c>
      <c r="B370" s="1" t="s">
        <v>1553</v>
      </c>
    </row>
    <row r="371" spans="1:2">
      <c r="A371" s="1" t="s">
        <v>974</v>
      </c>
      <c r="B371" s="1" t="s">
        <v>1377</v>
      </c>
    </row>
    <row r="372" spans="1:2">
      <c r="A372" s="1" t="s">
        <v>886</v>
      </c>
      <c r="B372" s="1" t="s">
        <v>1378</v>
      </c>
    </row>
    <row r="373" spans="1:2">
      <c r="A373" s="1" t="s">
        <v>970</v>
      </c>
      <c r="B373" s="1" t="s">
        <v>878</v>
      </c>
    </row>
    <row r="374" spans="1:2">
      <c r="A374" s="1" t="s">
        <v>966</v>
      </c>
      <c r="B374" s="1" t="s">
        <v>1379</v>
      </c>
    </row>
    <row r="375" spans="1:2">
      <c r="A375" s="1" t="s">
        <v>962</v>
      </c>
      <c r="B375" s="1" t="s">
        <v>1380</v>
      </c>
    </row>
    <row r="376" spans="1:2">
      <c r="A376" s="1" t="s">
        <v>965</v>
      </c>
      <c r="B376" s="1" t="s">
        <v>1381</v>
      </c>
    </row>
    <row r="377" spans="1:2">
      <c r="A377" s="1" t="s">
        <v>680</v>
      </c>
      <c r="B377" s="1" t="s">
        <v>1382</v>
      </c>
    </row>
    <row r="378" spans="1:2">
      <c r="A378" s="1" t="s">
        <v>948</v>
      </c>
      <c r="B378" s="1" t="s">
        <v>1383</v>
      </c>
    </row>
    <row r="379" spans="1:2">
      <c r="A379" s="1" t="s">
        <v>45</v>
      </c>
      <c r="B379" s="1" t="s">
        <v>734</v>
      </c>
    </row>
    <row r="380" spans="1:2">
      <c r="A380" s="1" t="s">
        <v>602</v>
      </c>
      <c r="B380" s="1" t="s">
        <v>981</v>
      </c>
    </row>
    <row r="381" spans="1:2">
      <c r="A381" s="1" t="s">
        <v>905</v>
      </c>
      <c r="B381" s="1" t="s">
        <v>1384</v>
      </c>
    </row>
    <row r="382" spans="1:2">
      <c r="A382" s="1" t="s">
        <v>893</v>
      </c>
      <c r="B382" s="1" t="s">
        <v>1385</v>
      </c>
    </row>
    <row r="383" spans="1:2">
      <c r="A383" s="1" t="s">
        <v>768</v>
      </c>
      <c r="B383" s="1" t="s">
        <v>1386</v>
      </c>
    </row>
    <row r="384" spans="1:2">
      <c r="A384" s="1" t="s">
        <v>892</v>
      </c>
      <c r="B384" s="1" t="s">
        <v>1387</v>
      </c>
    </row>
    <row r="385" spans="1:2">
      <c r="A385" s="1" t="s">
        <v>857</v>
      </c>
      <c r="B385" s="1" t="s">
        <v>1388</v>
      </c>
    </row>
    <row r="386" spans="1:2">
      <c r="A386" s="1" t="s">
        <v>1487</v>
      </c>
      <c r="B386" s="1" t="s">
        <v>1389</v>
      </c>
    </row>
    <row r="387" spans="1:2">
      <c r="A387" s="1" t="s">
        <v>678</v>
      </c>
      <c r="B387" s="1" t="s">
        <v>1390</v>
      </c>
    </row>
    <row r="388" spans="1:2">
      <c r="A388" s="1" t="s">
        <v>755</v>
      </c>
      <c r="B388" s="1" t="s">
        <v>1554</v>
      </c>
    </row>
    <row r="389" spans="1:2">
      <c r="A389" s="1" t="s">
        <v>644</v>
      </c>
      <c r="B389" s="1" t="s">
        <v>1555</v>
      </c>
    </row>
    <row r="390" spans="1:2">
      <c r="A390" s="1" t="s">
        <v>881</v>
      </c>
      <c r="B390" s="1" t="s">
        <v>1556</v>
      </c>
    </row>
    <row r="391" spans="1:2">
      <c r="A391" s="1" t="s">
        <v>871</v>
      </c>
      <c r="B391" s="1" t="s">
        <v>1394</v>
      </c>
    </row>
    <row r="392" spans="1:2">
      <c r="A392" s="1" t="s">
        <v>569</v>
      </c>
      <c r="B392" s="1" t="s">
        <v>1395</v>
      </c>
    </row>
    <row r="393" spans="1:2">
      <c r="A393" s="1" t="s">
        <v>754</v>
      </c>
      <c r="B393" s="1" t="s">
        <v>1396</v>
      </c>
    </row>
    <row r="394" spans="1:2">
      <c r="A394" s="1" t="s">
        <v>701</v>
      </c>
      <c r="B394" s="1" t="s">
        <v>1397</v>
      </c>
    </row>
    <row r="395" spans="1:2">
      <c r="A395" s="1" t="s">
        <v>682</v>
      </c>
      <c r="B395" s="10" t="s">
        <v>1557</v>
      </c>
    </row>
    <row r="396" spans="1:2">
      <c r="A396" s="1" t="s">
        <v>597</v>
      </c>
      <c r="B396" s="1" t="s">
        <v>1399</v>
      </c>
    </row>
    <row r="397" spans="1:2">
      <c r="A397" s="1" t="s">
        <v>830</v>
      </c>
      <c r="B397" s="1" t="s">
        <v>1400</v>
      </c>
    </row>
    <row r="398" spans="1:2">
      <c r="A398" s="1" t="s">
        <v>568</v>
      </c>
      <c r="B398" s="1" t="s">
        <v>1401</v>
      </c>
    </row>
    <row r="399" spans="1:2">
      <c r="A399" s="1" t="s">
        <v>1054</v>
      </c>
      <c r="B399" s="1" t="s">
        <v>1402</v>
      </c>
    </row>
    <row r="400" spans="1:2">
      <c r="A400" s="1" t="s">
        <v>918</v>
      </c>
      <c r="B400" s="1" t="s">
        <v>1558</v>
      </c>
    </row>
    <row r="401" spans="1:2">
      <c r="A401" s="1" t="s">
        <v>935</v>
      </c>
      <c r="B401" s="1" t="s">
        <v>1404</v>
      </c>
    </row>
    <row r="402" spans="1:2">
      <c r="A402" s="1" t="s">
        <v>939</v>
      </c>
      <c r="B402" s="1" t="s">
        <v>1405</v>
      </c>
    </row>
    <row r="403" spans="1:2">
      <c r="A403" s="1" t="s">
        <v>1015</v>
      </c>
      <c r="B403" s="1" t="s">
        <v>1559</v>
      </c>
    </row>
    <row r="404" spans="1:2">
      <c r="A404" s="1" t="s">
        <v>783</v>
      </c>
    </row>
    <row r="405" spans="1:2">
      <c r="A405" s="1" t="s">
        <v>1488</v>
      </c>
    </row>
    <row r="406" spans="1:2">
      <c r="A406" s="1" t="s">
        <v>889</v>
      </c>
    </row>
    <row r="407" spans="1:2">
      <c r="A407" s="1" t="s">
        <v>537</v>
      </c>
    </row>
    <row r="408" spans="1:2">
      <c r="A408" s="1" t="s">
        <v>687</v>
      </c>
    </row>
    <row r="409" spans="1:2">
      <c r="A409" s="1" t="s">
        <v>778</v>
      </c>
    </row>
    <row r="410" spans="1:2">
      <c r="A410" s="1" t="s">
        <v>582</v>
      </c>
    </row>
    <row r="411" spans="1:2">
      <c r="A411" s="1" t="s">
        <v>688</v>
      </c>
    </row>
    <row r="412" spans="1:2">
      <c r="A412" s="1" t="s">
        <v>669</v>
      </c>
    </row>
    <row r="413" spans="1:2">
      <c r="A413" s="1" t="s">
        <v>953</v>
      </c>
    </row>
    <row r="414" spans="1:2">
      <c r="A414" s="1" t="s">
        <v>796</v>
      </c>
    </row>
    <row r="415" spans="1:2">
      <c r="A415" s="1" t="s">
        <v>1489</v>
      </c>
    </row>
    <row r="416" spans="1:2">
      <c r="A416" s="1" t="s">
        <v>659</v>
      </c>
    </row>
    <row r="417" spans="1:1">
      <c r="A417" s="1" t="s">
        <v>898</v>
      </c>
    </row>
    <row r="418" spans="1:1">
      <c r="A418" s="1" t="s">
        <v>750</v>
      </c>
    </row>
    <row r="419" spans="1:1">
      <c r="A419" s="1" t="s">
        <v>780</v>
      </c>
    </row>
    <row r="420" spans="1:1">
      <c r="A420" s="1" t="s">
        <v>612</v>
      </c>
    </row>
    <row r="421" spans="1:1">
      <c r="A421" s="1" t="s">
        <v>604</v>
      </c>
    </row>
    <row r="422" spans="1:1">
      <c r="A422" s="1" t="s">
        <v>982</v>
      </c>
    </row>
    <row r="423" spans="1:1">
      <c r="A423" s="1" t="s">
        <v>1025</v>
      </c>
    </row>
    <row r="424" spans="1:1">
      <c r="A424" s="1" t="s">
        <v>873</v>
      </c>
    </row>
    <row r="425" spans="1:1">
      <c r="A425" s="1" t="s">
        <v>578</v>
      </c>
    </row>
    <row r="426" spans="1:1">
      <c r="A426" s="1" t="s">
        <v>874</v>
      </c>
    </row>
    <row r="427" spans="1:1">
      <c r="A427" s="1" t="s">
        <v>637</v>
      </c>
    </row>
    <row r="428" spans="1:1">
      <c r="A428" s="1" t="s">
        <v>875</v>
      </c>
    </row>
    <row r="429" spans="1:1">
      <c r="A429" s="1" t="s">
        <v>883</v>
      </c>
    </row>
    <row r="430" spans="1:1">
      <c r="A430" s="1" t="s">
        <v>798</v>
      </c>
    </row>
    <row r="431" spans="1:1">
      <c r="A431" s="1" t="s">
        <v>601</v>
      </c>
    </row>
    <row r="432" spans="1:1">
      <c r="A432" s="1" t="s">
        <v>679</v>
      </c>
    </row>
    <row r="433" spans="1:1">
      <c r="A433" s="1" t="s">
        <v>1053</v>
      </c>
    </row>
    <row r="434" spans="1:1">
      <c r="A434" s="1" t="s">
        <v>946</v>
      </c>
    </row>
    <row r="435" spans="1:1">
      <c r="A435" s="1" t="s">
        <v>846</v>
      </c>
    </row>
    <row r="436" spans="1:1">
      <c r="A436" s="1" t="s">
        <v>608</v>
      </c>
    </row>
    <row r="437" spans="1:1">
      <c r="A437" s="1" t="s">
        <v>1028</v>
      </c>
    </row>
    <row r="438" spans="1:1">
      <c r="A438" s="1" t="s">
        <v>671</v>
      </c>
    </row>
    <row r="439" spans="1:1">
      <c r="A439" s="1" t="s">
        <v>1040</v>
      </c>
    </row>
    <row r="440" spans="1:1">
      <c r="A440" s="1" t="s">
        <v>882</v>
      </c>
    </row>
    <row r="441" spans="1:1">
      <c r="A441" s="1" t="s">
        <v>618</v>
      </c>
    </row>
    <row r="442" spans="1:1">
      <c r="A442" s="1" t="s">
        <v>630</v>
      </c>
    </row>
    <row r="443" spans="1:1">
      <c r="A443" s="1" t="s">
        <v>766</v>
      </c>
    </row>
    <row r="444" spans="1:1">
      <c r="A444" s="1" t="s">
        <v>879</v>
      </c>
    </row>
    <row r="445" spans="1:1">
      <c r="A445" s="1" t="s">
        <v>909</v>
      </c>
    </row>
    <row r="446" spans="1:1">
      <c r="A446" s="1" t="s">
        <v>815</v>
      </c>
    </row>
    <row r="447" spans="1:1">
      <c r="A447" s="1" t="s">
        <v>792</v>
      </c>
    </row>
    <row r="448" spans="1:1">
      <c r="A448" s="1" t="s">
        <v>920</v>
      </c>
    </row>
    <row r="449" spans="1:1">
      <c r="A449" s="1" t="s">
        <v>803</v>
      </c>
    </row>
    <row r="450" spans="1:1">
      <c r="A450" s="1" t="s">
        <v>859</v>
      </c>
    </row>
    <row r="451" spans="1:1">
      <c r="A451" s="1" t="s">
        <v>812</v>
      </c>
    </row>
    <row r="452" spans="1:1">
      <c r="A452" s="1" t="s">
        <v>1047</v>
      </c>
    </row>
    <row r="453" spans="1:1">
      <c r="A453" s="1" t="s">
        <v>934</v>
      </c>
    </row>
    <row r="454" spans="1:1">
      <c r="A454" s="1" t="s">
        <v>731</v>
      </c>
    </row>
    <row r="455" spans="1:1">
      <c r="A455" s="1" t="s">
        <v>860</v>
      </c>
    </row>
    <row r="456" spans="1:1">
      <c r="A456" s="1" t="s">
        <v>1490</v>
      </c>
    </row>
    <row r="457" spans="1:1">
      <c r="A457" s="1" t="s">
        <v>1491</v>
      </c>
    </row>
    <row r="458" spans="1:1">
      <c r="A458" s="1" t="s">
        <v>599</v>
      </c>
    </row>
    <row r="459" spans="1:1">
      <c r="A459" s="1" t="s">
        <v>858</v>
      </c>
    </row>
    <row r="460" spans="1:1">
      <c r="A460" s="1" t="s">
        <v>560</v>
      </c>
    </row>
    <row r="461" spans="1:1">
      <c r="A461" s="1" t="s">
        <v>607</v>
      </c>
    </row>
    <row r="462" spans="1:1">
      <c r="A462" s="1" t="s">
        <v>829</v>
      </c>
    </row>
    <row r="463" spans="1:1">
      <c r="A463" s="1" t="s">
        <v>950</v>
      </c>
    </row>
    <row r="464" spans="1:1">
      <c r="A464" s="1" t="s">
        <v>872</v>
      </c>
    </row>
    <row r="465" spans="1:1">
      <c r="A465" s="1" t="s">
        <v>1002</v>
      </c>
    </row>
    <row r="466" spans="1:1">
      <c r="A466" s="1" t="s">
        <v>1492</v>
      </c>
    </row>
    <row r="467" spans="1:1">
      <c r="A467" s="1" t="s">
        <v>813</v>
      </c>
    </row>
    <row r="468" spans="1:1">
      <c r="A468" s="1" t="s">
        <v>621</v>
      </c>
    </row>
    <row r="469" spans="1:1">
      <c r="A469" s="1" t="s">
        <v>877</v>
      </c>
    </row>
    <row r="470" spans="1:1">
      <c r="A470" s="1" t="s">
        <v>1013</v>
      </c>
    </row>
    <row r="471" spans="1:1">
      <c r="A471" s="1" t="s">
        <v>904</v>
      </c>
    </row>
    <row r="472" spans="1:1">
      <c r="A472" s="1" t="s">
        <v>691</v>
      </c>
    </row>
    <row r="473" spans="1:1">
      <c r="A473" s="1" t="s">
        <v>954</v>
      </c>
    </row>
    <row r="474" spans="1:1">
      <c r="A474" s="1" t="s">
        <v>878</v>
      </c>
    </row>
    <row r="475" spans="1:1">
      <c r="A475" s="1" t="s">
        <v>575</v>
      </c>
    </row>
    <row r="476" spans="1:1">
      <c r="A476" s="1" t="s">
        <v>544</v>
      </c>
    </row>
    <row r="477" spans="1:1">
      <c r="A477" s="1" t="s">
        <v>786</v>
      </c>
    </row>
    <row r="478" spans="1:1">
      <c r="A478" s="1" t="s">
        <v>775</v>
      </c>
    </row>
    <row r="479" spans="1:1">
      <c r="A479" s="1" t="s">
        <v>923</v>
      </c>
    </row>
    <row r="480" spans="1:1">
      <c r="A480" s="1" t="s">
        <v>589</v>
      </c>
    </row>
    <row r="481" spans="1:1">
      <c r="A481" s="1" t="s">
        <v>763</v>
      </c>
    </row>
    <row r="482" spans="1:1">
      <c r="A482" s="1" t="s">
        <v>1010</v>
      </c>
    </row>
    <row r="483" spans="1:1">
      <c r="A483" s="1" t="s">
        <v>887</v>
      </c>
    </row>
    <row r="484" spans="1:1">
      <c r="A484" s="1" t="s">
        <v>1493</v>
      </c>
    </row>
    <row r="485" spans="1:1">
      <c r="A485" s="1" t="s">
        <v>826</v>
      </c>
    </row>
    <row r="486" spans="1:1">
      <c r="A486" s="1" t="s">
        <v>734</v>
      </c>
    </row>
    <row r="487" spans="1:1">
      <c r="A487" s="1" t="s">
        <v>1046</v>
      </c>
    </row>
    <row r="488" spans="1:1">
      <c r="A488" s="1" t="s">
        <v>535</v>
      </c>
    </row>
    <row r="489" spans="1:1">
      <c r="A489" s="1" t="s">
        <v>1043</v>
      </c>
    </row>
    <row r="490" spans="1:1">
      <c r="A490" s="1" t="s">
        <v>807</v>
      </c>
    </row>
    <row r="491" spans="1:1">
      <c r="A491" s="1" t="s">
        <v>1006</v>
      </c>
    </row>
    <row r="492" spans="1:1">
      <c r="A492" s="1" t="s">
        <v>684</v>
      </c>
    </row>
    <row r="493" spans="1:1">
      <c r="A493" s="1" t="s">
        <v>1029</v>
      </c>
    </row>
    <row r="494" spans="1:1">
      <c r="A494" s="1" t="s">
        <v>1494</v>
      </c>
    </row>
    <row r="495" spans="1:1">
      <c r="A495" s="1" t="s">
        <v>1495</v>
      </c>
    </row>
    <row r="496" spans="1:1">
      <c r="A496" s="1" t="s">
        <v>1496</v>
      </c>
    </row>
    <row r="497" spans="1:1">
      <c r="A497" s="1" t="s">
        <v>895</v>
      </c>
    </row>
    <row r="498" spans="1:1">
      <c r="A498" s="1" t="s">
        <v>1031</v>
      </c>
    </row>
    <row r="499" spans="1:1">
      <c r="A499" s="1" t="s">
        <v>548</v>
      </c>
    </row>
    <row r="500" spans="1:1">
      <c r="A500" s="1" t="s">
        <v>570</v>
      </c>
    </row>
    <row r="501" spans="1:1">
      <c r="A501" s="1" t="s">
        <v>1497</v>
      </c>
    </row>
    <row r="502" spans="1:1">
      <c r="A502" s="1" t="s">
        <v>933</v>
      </c>
    </row>
    <row r="503" spans="1:1">
      <c r="A503" s="1" t="s">
        <v>1055</v>
      </c>
    </row>
    <row r="504" spans="1:1">
      <c r="A504" s="1" t="s">
        <v>990</v>
      </c>
    </row>
    <row r="505" spans="1:1">
      <c r="A505" s="1" t="s">
        <v>66</v>
      </c>
    </row>
    <row r="506" spans="1:1">
      <c r="A506" s="1" t="s">
        <v>720</v>
      </c>
    </row>
    <row r="507" spans="1:1">
      <c r="A507" s="1" t="s">
        <v>761</v>
      </c>
    </row>
    <row r="508" spans="1:1">
      <c r="A508" s="1" t="s">
        <v>756</v>
      </c>
    </row>
    <row r="509" spans="1:1">
      <c r="A509" s="1" t="s">
        <v>722</v>
      </c>
    </row>
    <row r="510" spans="1:1">
      <c r="A510" s="1" t="s">
        <v>896</v>
      </c>
    </row>
    <row r="511" spans="1:1">
      <c r="A511" s="1" t="s">
        <v>526</v>
      </c>
    </row>
    <row r="512" spans="1:1">
      <c r="A512" s="1" t="s">
        <v>529</v>
      </c>
    </row>
    <row r="513" spans="1:1">
      <c r="A513" s="1" t="s">
        <v>751</v>
      </c>
    </row>
    <row r="514" spans="1:1">
      <c r="A514" s="1" t="s">
        <v>1498</v>
      </c>
    </row>
    <row r="515" spans="1:1">
      <c r="A515" s="1" t="s">
        <v>576</v>
      </c>
    </row>
    <row r="516" spans="1:1">
      <c r="A516" s="1" t="s">
        <v>598</v>
      </c>
    </row>
    <row r="517" spans="1:1">
      <c r="A517" s="1" t="s">
        <v>977</v>
      </c>
    </row>
    <row r="518" spans="1:1">
      <c r="A518" s="1" t="s">
        <v>804</v>
      </c>
    </row>
    <row r="519" spans="1:1">
      <c r="A519" s="1" t="s">
        <v>534</v>
      </c>
    </row>
    <row r="520" spans="1:1">
      <c r="A520" s="1" t="s">
        <v>799</v>
      </c>
    </row>
    <row r="521" spans="1:1">
      <c r="A521" s="1" t="s">
        <v>988</v>
      </c>
    </row>
    <row r="522" spans="1:1">
      <c r="A522" s="1" t="s">
        <v>527</v>
      </c>
    </row>
    <row r="523" spans="1:1">
      <c r="A523" s="1" t="s">
        <v>531</v>
      </c>
    </row>
    <row r="524" spans="1:1">
      <c r="A524" s="1" t="s">
        <v>800</v>
      </c>
    </row>
    <row r="525" spans="1:1">
      <c r="A525" s="1" t="s">
        <v>821</v>
      </c>
    </row>
    <row r="526" spans="1:1">
      <c r="A526" s="1" t="s">
        <v>525</v>
      </c>
    </row>
    <row r="527" spans="1:1">
      <c r="A527" s="1" t="s">
        <v>712</v>
      </c>
    </row>
    <row r="528" spans="1:1">
      <c r="A528" s="1" t="s">
        <v>533</v>
      </c>
    </row>
    <row r="529" spans="1:1">
      <c r="A529" s="1" t="s">
        <v>552</v>
      </c>
    </row>
    <row r="530" spans="1:1">
      <c r="A530" s="1" t="s">
        <v>1409</v>
      </c>
    </row>
  </sheetData>
  <autoFilter ref="A2:B2" xr:uid="{3E1DBDBC-CD3F-D34F-A151-0DCC25F4D547}"/>
  <phoneticPr fontId="1"/>
  <conditionalFormatting sqref="A3:A529">
    <cfRule type="duplicateValues" dxfId="0" priority="9"/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38B70-F760-5A47-BD01-D2E8C613DCAC}">
  <dimension ref="A1:C744"/>
  <sheetViews>
    <sheetView zoomScaleNormal="100" workbookViewId="0">
      <selection activeCell="G8" sqref="G8"/>
    </sheetView>
  </sheetViews>
  <sheetFormatPr baseColWidth="10" defaultRowHeight="21"/>
  <cols>
    <col min="1" max="1" width="27.28515625" style="6" customWidth="1"/>
    <col min="2" max="2" width="29" style="6" customWidth="1"/>
    <col min="3" max="16384" width="10.7109375" style="6"/>
  </cols>
  <sheetData>
    <row r="1" spans="1:3" ht="42" customHeight="1">
      <c r="A1" s="12" t="s">
        <v>1561</v>
      </c>
      <c r="B1" s="11" t="s">
        <v>1560</v>
      </c>
    </row>
    <row r="2" spans="1:3">
      <c r="A2" s="13" t="s">
        <v>523</v>
      </c>
      <c r="B2" s="13" t="s">
        <v>523</v>
      </c>
      <c r="C2" s="6" t="s">
        <v>1563</v>
      </c>
    </row>
    <row r="3" spans="1:3">
      <c r="A3" s="6" t="s">
        <v>981</v>
      </c>
      <c r="B3" s="6" t="s">
        <v>734</v>
      </c>
    </row>
    <row r="4" spans="1:3">
      <c r="A4" s="6" t="s">
        <v>759</v>
      </c>
      <c r="B4" s="6" t="s">
        <v>1109</v>
      </c>
    </row>
    <row r="5" spans="1:3">
      <c r="A5" s="6" t="s">
        <v>926</v>
      </c>
      <c r="B5" s="6" t="s">
        <v>774</v>
      </c>
    </row>
    <row r="6" spans="1:3">
      <c r="A6" s="6" t="s">
        <v>660</v>
      </c>
      <c r="B6" s="6" t="s">
        <v>1321</v>
      </c>
    </row>
    <row r="7" spans="1:3">
      <c r="A7" s="6" t="s">
        <v>1018</v>
      </c>
      <c r="B7" s="6" t="s">
        <v>656</v>
      </c>
    </row>
    <row r="8" spans="1:3">
      <c r="A8" s="6" t="s">
        <v>831</v>
      </c>
      <c r="B8" s="6" t="s">
        <v>656</v>
      </c>
    </row>
    <row r="9" spans="1:3">
      <c r="A9" s="6" t="s">
        <v>595</v>
      </c>
      <c r="B9" s="6" t="s">
        <v>1106</v>
      </c>
    </row>
    <row r="10" spans="1:3">
      <c r="A10" s="6" t="s">
        <v>961</v>
      </c>
      <c r="B10" s="6" t="s">
        <v>1056</v>
      </c>
    </row>
    <row r="11" spans="1:3">
      <c r="A11" s="6" t="s">
        <v>656</v>
      </c>
      <c r="B11" s="6" t="s">
        <v>1140</v>
      </c>
    </row>
    <row r="12" spans="1:3">
      <c r="A12" s="6" t="s">
        <v>656</v>
      </c>
      <c r="B12" s="6" t="s">
        <v>1080</v>
      </c>
    </row>
    <row r="13" spans="1:3">
      <c r="A13" s="6" t="s">
        <v>1051</v>
      </c>
      <c r="B13" s="6" t="s">
        <v>656</v>
      </c>
    </row>
    <row r="14" spans="1:3">
      <c r="A14" s="6" t="s">
        <v>938</v>
      </c>
      <c r="B14" s="6" t="s">
        <v>1057</v>
      </c>
    </row>
    <row r="15" spans="1:3">
      <c r="A15" s="6" t="s">
        <v>656</v>
      </c>
      <c r="B15" s="6" t="s">
        <v>1257</v>
      </c>
    </row>
    <row r="16" spans="1:3">
      <c r="A16" s="6" t="s">
        <v>962</v>
      </c>
      <c r="B16" s="6" t="s">
        <v>999</v>
      </c>
    </row>
    <row r="17" spans="1:2">
      <c r="A17" s="6" t="s">
        <v>603</v>
      </c>
      <c r="B17" s="6" t="s">
        <v>1360</v>
      </c>
    </row>
    <row r="18" spans="1:2">
      <c r="A18" s="6" t="s">
        <v>609</v>
      </c>
      <c r="B18" s="6" t="s">
        <v>1056</v>
      </c>
    </row>
    <row r="19" spans="1:2">
      <c r="A19" s="6" t="s">
        <v>656</v>
      </c>
      <c r="B19" s="6" t="s">
        <v>1301</v>
      </c>
    </row>
    <row r="20" spans="1:2">
      <c r="A20" s="6" t="s">
        <v>678</v>
      </c>
      <c r="B20" s="6" t="s">
        <v>759</v>
      </c>
    </row>
    <row r="21" spans="1:2">
      <c r="A21" s="6" t="s">
        <v>728</v>
      </c>
      <c r="B21" s="6" t="s">
        <v>1277</v>
      </c>
    </row>
    <row r="22" spans="1:2">
      <c r="A22" s="6" t="s">
        <v>981</v>
      </c>
      <c r="B22" s="6" t="s">
        <v>1233</v>
      </c>
    </row>
    <row r="23" spans="1:2">
      <c r="A23" s="6" t="s">
        <v>608</v>
      </c>
      <c r="B23" s="6" t="s">
        <v>1351</v>
      </c>
    </row>
    <row r="24" spans="1:2">
      <c r="A24" s="6" t="s">
        <v>734</v>
      </c>
      <c r="B24" s="6" t="s">
        <v>792</v>
      </c>
    </row>
    <row r="25" spans="1:2">
      <c r="A25" s="6" t="s">
        <v>759</v>
      </c>
      <c r="B25" s="6" t="s">
        <v>557</v>
      </c>
    </row>
    <row r="26" spans="1:2">
      <c r="A26" s="6" t="s">
        <v>656</v>
      </c>
      <c r="B26" s="6" t="s">
        <v>1301</v>
      </c>
    </row>
    <row r="27" spans="1:2">
      <c r="A27" s="6" t="s">
        <v>725</v>
      </c>
      <c r="B27" s="6" t="s">
        <v>1085</v>
      </c>
    </row>
    <row r="28" spans="1:2">
      <c r="A28" s="6" t="s">
        <v>702</v>
      </c>
      <c r="B28" s="6" t="s">
        <v>1118</v>
      </c>
    </row>
    <row r="29" spans="1:2">
      <c r="A29" s="6" t="s">
        <v>531</v>
      </c>
      <c r="B29" s="6" t="s">
        <v>702</v>
      </c>
    </row>
    <row r="30" spans="1:2">
      <c r="A30" s="6" t="s">
        <v>623</v>
      </c>
      <c r="B30" s="6" t="s">
        <v>1359</v>
      </c>
    </row>
    <row r="31" spans="1:2">
      <c r="A31" s="6" t="s">
        <v>790</v>
      </c>
      <c r="B31" s="6" t="s">
        <v>1122</v>
      </c>
    </row>
    <row r="32" spans="1:2">
      <c r="A32" s="6" t="s">
        <v>759</v>
      </c>
      <c r="B32" s="6" t="s">
        <v>683</v>
      </c>
    </row>
    <row r="33" spans="1:2">
      <c r="A33" s="6" t="s">
        <v>685</v>
      </c>
      <c r="B33" s="6" t="s">
        <v>1301</v>
      </c>
    </row>
    <row r="34" spans="1:2">
      <c r="A34" s="6" t="s">
        <v>729</v>
      </c>
      <c r="B34" s="6" t="s">
        <v>560</v>
      </c>
    </row>
    <row r="35" spans="1:2">
      <c r="A35" s="6" t="s">
        <v>1012</v>
      </c>
      <c r="B35" s="6" t="s">
        <v>1272</v>
      </c>
    </row>
    <row r="36" spans="1:2">
      <c r="A36" s="6" t="s">
        <v>734</v>
      </c>
      <c r="B36" s="6" t="s">
        <v>683</v>
      </c>
    </row>
    <row r="37" spans="1:2">
      <c r="A37" s="6" t="s">
        <v>1034</v>
      </c>
      <c r="B37" s="6" t="s">
        <v>1138</v>
      </c>
    </row>
    <row r="38" spans="1:2">
      <c r="A38" s="6" t="s">
        <v>805</v>
      </c>
      <c r="B38" s="6" t="s">
        <v>1078</v>
      </c>
    </row>
    <row r="39" spans="1:2">
      <c r="A39" s="6" t="s">
        <v>741</v>
      </c>
      <c r="B39" s="6" t="s">
        <v>1293</v>
      </c>
    </row>
    <row r="40" spans="1:2">
      <c r="A40" s="6" t="s">
        <v>702</v>
      </c>
      <c r="B40" s="6" t="s">
        <v>1354</v>
      </c>
    </row>
    <row r="41" spans="1:2">
      <c r="A41" s="6" t="s">
        <v>656</v>
      </c>
      <c r="B41" s="6" t="s">
        <v>777</v>
      </c>
    </row>
    <row r="42" spans="1:2">
      <c r="A42" s="6" t="s">
        <v>734</v>
      </c>
      <c r="B42" s="6" t="s">
        <v>1138</v>
      </c>
    </row>
    <row r="43" spans="1:2">
      <c r="A43" s="6" t="s">
        <v>656</v>
      </c>
      <c r="B43" s="6" t="s">
        <v>1346</v>
      </c>
    </row>
    <row r="44" spans="1:2">
      <c r="A44" s="6" t="s">
        <v>531</v>
      </c>
      <c r="B44" s="6" t="s">
        <v>1143</v>
      </c>
    </row>
    <row r="45" spans="1:2">
      <c r="A45" s="6" t="s">
        <v>734</v>
      </c>
      <c r="B45" s="6" t="s">
        <v>656</v>
      </c>
    </row>
    <row r="46" spans="1:2">
      <c r="A46" s="6" t="s">
        <v>787</v>
      </c>
      <c r="B46" s="6" t="s">
        <v>1252</v>
      </c>
    </row>
    <row r="47" spans="1:2">
      <c r="A47" s="6" t="s">
        <v>656</v>
      </c>
      <c r="B47" s="6" t="s">
        <v>1106</v>
      </c>
    </row>
    <row r="48" spans="1:2">
      <c r="A48" s="6" t="s">
        <v>656</v>
      </c>
      <c r="B48" s="6" t="s">
        <v>1091</v>
      </c>
    </row>
    <row r="49" spans="1:2">
      <c r="A49" s="6" t="s">
        <v>795</v>
      </c>
      <c r="B49" s="6" t="s">
        <v>1301</v>
      </c>
    </row>
    <row r="50" spans="1:2">
      <c r="A50" s="6" t="s">
        <v>1046</v>
      </c>
      <c r="B50" s="6" t="s">
        <v>749</v>
      </c>
    </row>
    <row r="51" spans="1:2">
      <c r="A51" s="6" t="s">
        <v>786</v>
      </c>
      <c r="B51" s="6" t="s">
        <v>656</v>
      </c>
    </row>
    <row r="52" spans="1:2">
      <c r="A52" s="6" t="s">
        <v>999</v>
      </c>
      <c r="B52" s="6" t="s">
        <v>1277</v>
      </c>
    </row>
    <row r="53" spans="1:2">
      <c r="A53" s="6" t="s">
        <v>694</v>
      </c>
      <c r="B53" s="6" t="s">
        <v>1148</v>
      </c>
    </row>
    <row r="54" spans="1:2">
      <c r="A54" s="6" t="s">
        <v>643</v>
      </c>
      <c r="B54" s="6" t="s">
        <v>1098</v>
      </c>
    </row>
    <row r="55" spans="1:2">
      <c r="A55" s="6" t="s">
        <v>614</v>
      </c>
      <c r="B55" s="6" t="s">
        <v>1093</v>
      </c>
    </row>
    <row r="56" spans="1:2">
      <c r="A56" s="6" t="s">
        <v>968</v>
      </c>
      <c r="B56" s="6" t="s">
        <v>809</v>
      </c>
    </row>
    <row r="57" spans="1:2">
      <c r="A57" s="6" t="s">
        <v>720</v>
      </c>
      <c r="B57" s="6" t="s">
        <v>784</v>
      </c>
    </row>
    <row r="58" spans="1:2">
      <c r="A58" s="6" t="s">
        <v>699</v>
      </c>
      <c r="B58" s="6" t="s">
        <v>1403</v>
      </c>
    </row>
    <row r="59" spans="1:2">
      <c r="A59" s="6" t="s">
        <v>675</v>
      </c>
      <c r="B59" s="6" t="s">
        <v>1065</v>
      </c>
    </row>
    <row r="60" spans="1:2">
      <c r="A60" s="6" t="s">
        <v>702</v>
      </c>
      <c r="B60" s="6" t="s">
        <v>815</v>
      </c>
    </row>
    <row r="61" spans="1:2">
      <c r="A61" s="6" t="s">
        <v>537</v>
      </c>
      <c r="B61" s="6" t="s">
        <v>1339</v>
      </c>
    </row>
    <row r="62" spans="1:2">
      <c r="A62" s="6" t="s">
        <v>652</v>
      </c>
      <c r="B62" s="6" t="s">
        <v>1144</v>
      </c>
    </row>
    <row r="63" spans="1:2">
      <c r="A63" s="6" t="s">
        <v>551</v>
      </c>
      <c r="B63" s="6" t="s">
        <v>759</v>
      </c>
    </row>
    <row r="64" spans="1:2">
      <c r="A64" s="6" t="s">
        <v>806</v>
      </c>
      <c r="B64" s="6" t="s">
        <v>809</v>
      </c>
    </row>
    <row r="65" spans="1:2">
      <c r="A65" s="6" t="s">
        <v>759</v>
      </c>
      <c r="B65" s="6" t="s">
        <v>1404</v>
      </c>
    </row>
    <row r="66" spans="1:2">
      <c r="A66" s="6" t="s">
        <v>682</v>
      </c>
      <c r="B66" s="6" t="s">
        <v>560</v>
      </c>
    </row>
    <row r="67" spans="1:2">
      <c r="A67" s="6" t="s">
        <v>593</v>
      </c>
      <c r="B67" s="6" t="s">
        <v>777</v>
      </c>
    </row>
    <row r="68" spans="1:2">
      <c r="A68" s="6" t="s">
        <v>950</v>
      </c>
      <c r="B68" s="6" t="s">
        <v>1270</v>
      </c>
    </row>
    <row r="69" spans="1:2">
      <c r="A69" s="6" t="s">
        <v>933</v>
      </c>
      <c r="B69" s="6" t="s">
        <v>1294</v>
      </c>
    </row>
    <row r="70" spans="1:2">
      <c r="A70" s="6" t="s">
        <v>898</v>
      </c>
      <c r="B70" s="6" t="s">
        <v>958</v>
      </c>
    </row>
    <row r="71" spans="1:2">
      <c r="A71" s="6" t="s">
        <v>1021</v>
      </c>
      <c r="B71" s="6" t="s">
        <v>1369</v>
      </c>
    </row>
    <row r="72" spans="1:2">
      <c r="A72" s="6" t="s">
        <v>565</v>
      </c>
      <c r="B72" s="6" t="s">
        <v>656</v>
      </c>
    </row>
    <row r="73" spans="1:2">
      <c r="A73" s="6" t="s">
        <v>855</v>
      </c>
      <c r="B73" s="6" t="s">
        <v>1302</v>
      </c>
    </row>
    <row r="74" spans="1:2">
      <c r="A74" s="6" t="s">
        <v>665</v>
      </c>
      <c r="B74" s="6" t="s">
        <v>557</v>
      </c>
    </row>
    <row r="75" spans="1:2">
      <c r="A75" s="6" t="s">
        <v>667</v>
      </c>
      <c r="B75" s="6" t="s">
        <v>560</v>
      </c>
    </row>
    <row r="76" spans="1:2">
      <c r="A76" s="6" t="s">
        <v>734</v>
      </c>
      <c r="B76" s="6" t="s">
        <v>1179</v>
      </c>
    </row>
    <row r="77" spans="1:2">
      <c r="A77" s="6" t="s">
        <v>935</v>
      </c>
      <c r="B77" s="6" t="s">
        <v>1322</v>
      </c>
    </row>
    <row r="78" spans="1:2">
      <c r="A78" s="6" t="s">
        <v>525</v>
      </c>
      <c r="B78" s="6" t="s">
        <v>1141</v>
      </c>
    </row>
    <row r="79" spans="1:2">
      <c r="A79" s="6" t="s">
        <v>825</v>
      </c>
      <c r="B79" s="6" t="s">
        <v>1370</v>
      </c>
    </row>
    <row r="80" spans="1:2">
      <c r="A80" s="6" t="s">
        <v>1026</v>
      </c>
      <c r="B80" s="6" t="s">
        <v>1324</v>
      </c>
    </row>
    <row r="81" spans="1:2">
      <c r="A81" s="6" t="s">
        <v>656</v>
      </c>
      <c r="B81" s="6" t="s">
        <v>733</v>
      </c>
    </row>
    <row r="82" spans="1:2">
      <c r="A82" s="6" t="s">
        <v>557</v>
      </c>
      <c r="B82" s="6" t="s">
        <v>560</v>
      </c>
    </row>
    <row r="83" spans="1:2">
      <c r="A83" s="6" t="s">
        <v>714</v>
      </c>
      <c r="B83" s="6" t="s">
        <v>702</v>
      </c>
    </row>
    <row r="84" spans="1:2">
      <c r="A84" s="6" t="s">
        <v>656</v>
      </c>
      <c r="B84" s="6" t="s">
        <v>1277</v>
      </c>
    </row>
    <row r="85" spans="1:2">
      <c r="A85" s="6" t="s">
        <v>739</v>
      </c>
      <c r="B85" s="6" t="s">
        <v>547</v>
      </c>
    </row>
    <row r="86" spans="1:2">
      <c r="A86" s="6" t="s">
        <v>723</v>
      </c>
      <c r="B86" s="6" t="s">
        <v>901</v>
      </c>
    </row>
    <row r="87" spans="1:2">
      <c r="A87" s="6" t="s">
        <v>817</v>
      </c>
      <c r="B87" s="6" t="s">
        <v>1101</v>
      </c>
    </row>
    <row r="88" spans="1:2">
      <c r="A88" s="6" t="s">
        <v>997</v>
      </c>
      <c r="B88" s="6" t="s">
        <v>1292</v>
      </c>
    </row>
    <row r="89" spans="1:2">
      <c r="A89" s="6" t="s">
        <v>778</v>
      </c>
      <c r="B89" s="6" t="s">
        <v>1396</v>
      </c>
    </row>
    <row r="90" spans="1:2">
      <c r="A90" s="6" t="s">
        <v>759</v>
      </c>
      <c r="B90" s="6" t="s">
        <v>560</v>
      </c>
    </row>
    <row r="91" spans="1:2">
      <c r="A91" s="6" t="s">
        <v>1019</v>
      </c>
      <c r="B91" s="6" t="s">
        <v>1355</v>
      </c>
    </row>
    <row r="92" spans="1:2">
      <c r="A92" s="6" t="s">
        <v>808</v>
      </c>
      <c r="B92" s="6" t="s">
        <v>1277</v>
      </c>
    </row>
    <row r="93" spans="1:2">
      <c r="A93" s="6" t="s">
        <v>656</v>
      </c>
      <c r="B93" s="6" t="s">
        <v>656</v>
      </c>
    </row>
    <row r="94" spans="1:2">
      <c r="A94" s="6" t="s">
        <v>851</v>
      </c>
      <c r="B94" s="6" t="s">
        <v>1232</v>
      </c>
    </row>
    <row r="95" spans="1:2">
      <c r="A95" s="6" t="s">
        <v>1029</v>
      </c>
      <c r="B95" s="6" t="s">
        <v>560</v>
      </c>
    </row>
    <row r="96" spans="1:2">
      <c r="A96" s="6" t="s">
        <v>613</v>
      </c>
      <c r="B96" s="6" t="s">
        <v>1158</v>
      </c>
    </row>
    <row r="97" spans="1:2">
      <c r="A97" s="6" t="s">
        <v>973</v>
      </c>
      <c r="B97" s="6" t="s">
        <v>1149</v>
      </c>
    </row>
    <row r="98" spans="1:2">
      <c r="A98" s="6" t="s">
        <v>1006</v>
      </c>
      <c r="B98" s="6" t="s">
        <v>1277</v>
      </c>
    </row>
    <row r="99" spans="1:2">
      <c r="A99" s="6" t="s">
        <v>908</v>
      </c>
      <c r="B99" s="6" t="s">
        <v>1342</v>
      </c>
    </row>
    <row r="100" spans="1:2">
      <c r="A100" s="6" t="s">
        <v>623</v>
      </c>
      <c r="B100" s="6" t="s">
        <v>758</v>
      </c>
    </row>
    <row r="101" spans="1:2">
      <c r="A101" s="6" t="s">
        <v>697</v>
      </c>
      <c r="B101" s="6" t="s">
        <v>1094</v>
      </c>
    </row>
    <row r="102" spans="1:2">
      <c r="A102" s="6" t="s">
        <v>527</v>
      </c>
      <c r="B102" s="6" t="s">
        <v>1076</v>
      </c>
    </row>
    <row r="103" spans="1:2">
      <c r="A103" s="6" t="s">
        <v>541</v>
      </c>
      <c r="B103" s="6" t="s">
        <v>1390</v>
      </c>
    </row>
    <row r="104" spans="1:2">
      <c r="A104" s="6" t="s">
        <v>656</v>
      </c>
      <c r="B104" s="6" t="s">
        <v>656</v>
      </c>
    </row>
    <row r="105" spans="1:2">
      <c r="A105" s="6" t="s">
        <v>924</v>
      </c>
      <c r="B105" s="6" t="s">
        <v>1277</v>
      </c>
    </row>
    <row r="106" spans="1:2">
      <c r="A106" s="6" t="s">
        <v>656</v>
      </c>
      <c r="B106" s="6" t="s">
        <v>1249</v>
      </c>
    </row>
    <row r="107" spans="1:2">
      <c r="A107" s="6" t="s">
        <v>560</v>
      </c>
      <c r="B107" s="6" t="s">
        <v>1001</v>
      </c>
    </row>
    <row r="108" spans="1:2">
      <c r="A108" s="6" t="s">
        <v>557</v>
      </c>
      <c r="B108" s="6" t="s">
        <v>1313</v>
      </c>
    </row>
    <row r="109" spans="1:2">
      <c r="A109" s="6" t="s">
        <v>941</v>
      </c>
      <c r="B109" s="6" t="s">
        <v>1352</v>
      </c>
    </row>
    <row r="110" spans="1:2">
      <c r="A110" s="6" t="s">
        <v>692</v>
      </c>
      <c r="B110" s="6" t="s">
        <v>1051</v>
      </c>
    </row>
    <row r="111" spans="1:2">
      <c r="A111" s="6" t="s">
        <v>560</v>
      </c>
      <c r="B111" s="6" t="s">
        <v>1030</v>
      </c>
    </row>
    <row r="112" spans="1:2">
      <c r="A112" s="6" t="s">
        <v>1013</v>
      </c>
      <c r="B112" s="6" t="s">
        <v>1299</v>
      </c>
    </row>
    <row r="113" spans="1:2">
      <c r="A113" s="6" t="s">
        <v>666</v>
      </c>
      <c r="B113" s="6" t="s">
        <v>1235</v>
      </c>
    </row>
    <row r="114" spans="1:2">
      <c r="A114" s="6" t="s">
        <v>656</v>
      </c>
      <c r="B114" s="6" t="s">
        <v>1096</v>
      </c>
    </row>
    <row r="115" spans="1:2">
      <c r="A115" s="6" t="s">
        <v>1005</v>
      </c>
      <c r="B115" s="6" t="s">
        <v>1161</v>
      </c>
    </row>
    <row r="116" spans="1:2">
      <c r="A116" s="6" t="s">
        <v>836</v>
      </c>
      <c r="B116" s="6" t="s">
        <v>560</v>
      </c>
    </row>
    <row r="117" spans="1:2">
      <c r="A117" s="6" t="s">
        <v>1020</v>
      </c>
      <c r="B117" s="6" t="s">
        <v>1066</v>
      </c>
    </row>
    <row r="118" spans="1:2">
      <c r="A118" s="6" t="s">
        <v>676</v>
      </c>
      <c r="B118" s="6" t="s">
        <v>560</v>
      </c>
    </row>
    <row r="119" spans="1:2">
      <c r="A119" s="6" t="s">
        <v>981</v>
      </c>
      <c r="B119" s="6" t="s">
        <v>1087</v>
      </c>
    </row>
    <row r="120" spans="1:2">
      <c r="A120" s="6" t="s">
        <v>716</v>
      </c>
      <c r="B120" s="6" t="s">
        <v>1206</v>
      </c>
    </row>
    <row r="121" spans="1:2">
      <c r="A121" s="6" t="s">
        <v>656</v>
      </c>
      <c r="B121" s="6" t="s">
        <v>1079</v>
      </c>
    </row>
    <row r="122" spans="1:2">
      <c r="A122" s="6" t="s">
        <v>759</v>
      </c>
      <c r="B122" s="6" t="s">
        <v>560</v>
      </c>
    </row>
    <row r="123" spans="1:2">
      <c r="A123" s="6" t="s">
        <v>734</v>
      </c>
      <c r="B123" s="6" t="s">
        <v>1330</v>
      </c>
    </row>
    <row r="124" spans="1:2">
      <c r="A124" s="6" t="s">
        <v>751</v>
      </c>
      <c r="B124" s="6" t="s">
        <v>1340</v>
      </c>
    </row>
    <row r="125" spans="1:2">
      <c r="A125" s="6" t="s">
        <v>743</v>
      </c>
      <c r="B125" s="6" t="s">
        <v>1233</v>
      </c>
    </row>
    <row r="126" spans="1:2">
      <c r="A126" s="6" t="s">
        <v>798</v>
      </c>
      <c r="B126" s="6" t="s">
        <v>1135</v>
      </c>
    </row>
    <row r="127" spans="1:2">
      <c r="A127" s="6" t="s">
        <v>966</v>
      </c>
      <c r="B127" s="6" t="s">
        <v>1068</v>
      </c>
    </row>
    <row r="128" spans="1:2">
      <c r="A128" s="6" t="s">
        <v>642</v>
      </c>
      <c r="B128" s="6" t="s">
        <v>792</v>
      </c>
    </row>
    <row r="129" spans="1:2">
      <c r="A129" s="6" t="s">
        <v>1038</v>
      </c>
      <c r="B129" s="6" t="s">
        <v>1373</v>
      </c>
    </row>
    <row r="130" spans="1:2">
      <c r="A130" s="6" t="s">
        <v>845</v>
      </c>
      <c r="B130" s="6" t="s">
        <v>734</v>
      </c>
    </row>
    <row r="131" spans="1:2">
      <c r="A131" s="6" t="s">
        <v>689</v>
      </c>
      <c r="B131" s="6" t="s">
        <v>560</v>
      </c>
    </row>
    <row r="132" spans="1:2">
      <c r="A132" s="6" t="s">
        <v>959</v>
      </c>
      <c r="B132" s="6" t="s">
        <v>1363</v>
      </c>
    </row>
    <row r="133" spans="1:2">
      <c r="A133" s="6" t="s">
        <v>656</v>
      </c>
      <c r="B133" s="6" t="s">
        <v>1051</v>
      </c>
    </row>
    <row r="134" spans="1:2">
      <c r="A134" s="6" t="s">
        <v>549</v>
      </c>
      <c r="B134" s="6" t="s">
        <v>1187</v>
      </c>
    </row>
    <row r="135" spans="1:2">
      <c r="A135" s="6" t="s">
        <v>542</v>
      </c>
      <c r="B135" s="6" t="s">
        <v>1388</v>
      </c>
    </row>
    <row r="136" spans="1:2">
      <c r="A136" s="6" t="s">
        <v>721</v>
      </c>
      <c r="B136" s="6" t="s">
        <v>1063</v>
      </c>
    </row>
    <row r="137" spans="1:2">
      <c r="A137" s="6" t="s">
        <v>601</v>
      </c>
      <c r="B137" s="6" t="s">
        <v>557</v>
      </c>
    </row>
    <row r="138" spans="1:2">
      <c r="A138" s="6" t="s">
        <v>557</v>
      </c>
      <c r="B138" s="6" t="s">
        <v>1132</v>
      </c>
    </row>
    <row r="139" spans="1:2">
      <c r="A139" s="6" t="s">
        <v>713</v>
      </c>
      <c r="B139" s="6" t="s">
        <v>547</v>
      </c>
    </row>
    <row r="140" spans="1:2">
      <c r="A140" s="6" t="s">
        <v>656</v>
      </c>
      <c r="B140" s="6" t="s">
        <v>1300</v>
      </c>
    </row>
    <row r="141" spans="1:2">
      <c r="A141" s="6" t="s">
        <v>953</v>
      </c>
      <c r="B141" s="6" t="s">
        <v>547</v>
      </c>
    </row>
    <row r="142" spans="1:2">
      <c r="A142" s="6" t="s">
        <v>560</v>
      </c>
      <c r="B142" s="6" t="s">
        <v>815</v>
      </c>
    </row>
    <row r="143" spans="1:2">
      <c r="A143" s="6" t="s">
        <v>560</v>
      </c>
      <c r="B143" s="6" t="s">
        <v>1150</v>
      </c>
    </row>
    <row r="144" spans="1:2">
      <c r="A144" s="6" t="s">
        <v>755</v>
      </c>
      <c r="B144" s="6" t="s">
        <v>1012</v>
      </c>
    </row>
    <row r="145" spans="1:2">
      <c r="A145" s="6" t="s">
        <v>1043</v>
      </c>
      <c r="B145" s="6" t="s">
        <v>1145</v>
      </c>
    </row>
    <row r="146" spans="1:2">
      <c r="A146" s="6" t="s">
        <v>688</v>
      </c>
      <c r="B146" s="6" t="s">
        <v>1207</v>
      </c>
    </row>
    <row r="147" spans="1:2">
      <c r="A147" s="6" t="s">
        <v>585</v>
      </c>
      <c r="B147" s="6" t="s">
        <v>1088</v>
      </c>
    </row>
    <row r="148" spans="1:2">
      <c r="A148" s="6" t="s">
        <v>557</v>
      </c>
      <c r="B148" s="6" t="s">
        <v>1061</v>
      </c>
    </row>
    <row r="149" spans="1:2">
      <c r="A149" s="6" t="s">
        <v>878</v>
      </c>
      <c r="B149" s="6" t="s">
        <v>1277</v>
      </c>
    </row>
    <row r="150" spans="1:2">
      <c r="A150" s="6" t="s">
        <v>658</v>
      </c>
      <c r="B150" s="6" t="s">
        <v>1077</v>
      </c>
    </row>
    <row r="151" spans="1:2">
      <c r="A151" s="6" t="s">
        <v>995</v>
      </c>
      <c r="B151" s="6" t="s">
        <v>981</v>
      </c>
    </row>
    <row r="152" spans="1:2">
      <c r="A152" s="6" t="s">
        <v>656</v>
      </c>
      <c r="B152" s="6" t="s">
        <v>759</v>
      </c>
    </row>
    <row r="153" spans="1:2">
      <c r="A153" s="6" t="s">
        <v>560</v>
      </c>
      <c r="B153" s="6" t="s">
        <v>1356</v>
      </c>
    </row>
    <row r="154" spans="1:2">
      <c r="A154" s="6" t="s">
        <v>718</v>
      </c>
      <c r="B154" s="6" t="s">
        <v>547</v>
      </c>
    </row>
    <row r="155" spans="1:2">
      <c r="A155" s="6" t="s">
        <v>709</v>
      </c>
      <c r="B155" s="6" t="s">
        <v>834</v>
      </c>
    </row>
    <row r="156" spans="1:2">
      <c r="A156" s="6" t="s">
        <v>656</v>
      </c>
      <c r="B156" s="6" t="s">
        <v>1368</v>
      </c>
    </row>
    <row r="157" spans="1:2">
      <c r="A157" s="6" t="s">
        <v>942</v>
      </c>
      <c r="B157" s="6" t="s">
        <v>1079</v>
      </c>
    </row>
    <row r="158" spans="1:2">
      <c r="A158" s="6" t="s">
        <v>1048</v>
      </c>
      <c r="B158" s="6" t="s">
        <v>547</v>
      </c>
    </row>
    <row r="159" spans="1:2">
      <c r="A159" s="6" t="s">
        <v>812</v>
      </c>
      <c r="B159" s="6" t="s">
        <v>777</v>
      </c>
    </row>
    <row r="160" spans="1:2">
      <c r="A160" s="6" t="s">
        <v>759</v>
      </c>
      <c r="B160" s="6" t="s">
        <v>1361</v>
      </c>
    </row>
    <row r="161" spans="1:2">
      <c r="A161" s="6" t="s">
        <v>886</v>
      </c>
      <c r="B161" s="6" t="s">
        <v>827</v>
      </c>
    </row>
    <row r="162" spans="1:2">
      <c r="A162" s="6" t="s">
        <v>680</v>
      </c>
      <c r="B162" s="6" t="s">
        <v>827</v>
      </c>
    </row>
    <row r="163" spans="1:2">
      <c r="A163" s="6" t="s">
        <v>563</v>
      </c>
      <c r="B163" s="6" t="s">
        <v>1180</v>
      </c>
    </row>
    <row r="164" spans="1:2">
      <c r="A164" s="6" t="s">
        <v>557</v>
      </c>
      <c r="B164" s="6" t="s">
        <v>685</v>
      </c>
    </row>
    <row r="165" spans="1:2">
      <c r="A165" s="6" t="s">
        <v>560</v>
      </c>
      <c r="B165" s="6" t="s">
        <v>1106</v>
      </c>
    </row>
    <row r="166" spans="1:2">
      <c r="A166" s="6" t="s">
        <v>734</v>
      </c>
      <c r="B166" s="6" t="s">
        <v>1083</v>
      </c>
    </row>
    <row r="167" spans="1:2">
      <c r="A167" s="6" t="s">
        <v>1049</v>
      </c>
      <c r="B167" s="6" t="s">
        <v>1051</v>
      </c>
    </row>
    <row r="168" spans="1:2">
      <c r="A168" s="6" t="s">
        <v>733</v>
      </c>
      <c r="B168" s="6" t="s">
        <v>1125</v>
      </c>
    </row>
    <row r="169" spans="1:2">
      <c r="A169" s="6" t="s">
        <v>759</v>
      </c>
      <c r="B169" s="6" t="s">
        <v>547</v>
      </c>
    </row>
    <row r="170" spans="1:2">
      <c r="A170" s="6" t="s">
        <v>557</v>
      </c>
      <c r="B170" s="6" t="s">
        <v>1110</v>
      </c>
    </row>
    <row r="171" spans="1:2">
      <c r="A171" s="6" t="s">
        <v>1045</v>
      </c>
      <c r="B171" s="6" t="s">
        <v>1255</v>
      </c>
    </row>
    <row r="172" spans="1:2">
      <c r="A172" s="6" t="s">
        <v>981</v>
      </c>
      <c r="B172" s="6" t="s">
        <v>1395</v>
      </c>
    </row>
    <row r="173" spans="1:2">
      <c r="A173" s="6" t="s">
        <v>734</v>
      </c>
      <c r="B173" s="6" t="s">
        <v>1319</v>
      </c>
    </row>
    <row r="174" spans="1:2">
      <c r="A174" s="6" t="s">
        <v>759</v>
      </c>
      <c r="B174" s="6" t="s">
        <v>1227</v>
      </c>
    </row>
    <row r="175" spans="1:2">
      <c r="A175" s="6" t="s">
        <v>826</v>
      </c>
      <c r="B175" s="6" t="s">
        <v>815</v>
      </c>
    </row>
    <row r="176" spans="1:2">
      <c r="A176" s="6" t="s">
        <v>758</v>
      </c>
      <c r="B176" s="6" t="s">
        <v>702</v>
      </c>
    </row>
    <row r="177" spans="1:2">
      <c r="A177" s="6" t="s">
        <v>1047</v>
      </c>
      <c r="B177" s="6" t="s">
        <v>1156</v>
      </c>
    </row>
    <row r="178" spans="1:2">
      <c r="A178" s="6" t="s">
        <v>1033</v>
      </c>
      <c r="B178" s="6" t="s">
        <v>1256</v>
      </c>
    </row>
    <row r="179" spans="1:2">
      <c r="A179" s="6" t="s">
        <v>734</v>
      </c>
      <c r="B179" s="6" t="s">
        <v>656</v>
      </c>
    </row>
    <row r="180" spans="1:2">
      <c r="A180" s="6" t="s">
        <v>656</v>
      </c>
      <c r="B180" s="6" t="s">
        <v>1315</v>
      </c>
    </row>
    <row r="181" spans="1:2">
      <c r="A181" s="6" t="s">
        <v>930</v>
      </c>
      <c r="B181" s="6" t="s">
        <v>560</v>
      </c>
    </row>
    <row r="182" spans="1:2">
      <c r="A182" s="6" t="s">
        <v>662</v>
      </c>
      <c r="B182" s="6" t="s">
        <v>999</v>
      </c>
    </row>
    <row r="183" spans="1:2">
      <c r="A183" s="6" t="s">
        <v>576</v>
      </c>
      <c r="B183" s="6" t="s">
        <v>1166</v>
      </c>
    </row>
    <row r="184" spans="1:2">
      <c r="A184" s="6" t="s">
        <v>719</v>
      </c>
      <c r="B184" s="6" t="s">
        <v>1314</v>
      </c>
    </row>
    <row r="185" spans="1:2">
      <c r="A185" s="6" t="s">
        <v>734</v>
      </c>
      <c r="B185" s="6" t="s">
        <v>1128</v>
      </c>
    </row>
    <row r="186" spans="1:2">
      <c r="A186" s="6" t="s">
        <v>807</v>
      </c>
      <c r="B186" s="6" t="s">
        <v>1070</v>
      </c>
    </row>
    <row r="187" spans="1:2">
      <c r="A187" s="6" t="s">
        <v>536</v>
      </c>
      <c r="B187" s="6" t="s">
        <v>1383</v>
      </c>
    </row>
    <row r="188" spans="1:2">
      <c r="A188" s="6" t="s">
        <v>656</v>
      </c>
      <c r="B188" s="6" t="s">
        <v>656</v>
      </c>
    </row>
    <row r="189" spans="1:2">
      <c r="A189" s="6" t="s">
        <v>822</v>
      </c>
      <c r="B189" s="6" t="s">
        <v>1250</v>
      </c>
    </row>
    <row r="190" spans="1:2">
      <c r="A190" s="6" t="s">
        <v>834</v>
      </c>
      <c r="B190" s="6" t="s">
        <v>557</v>
      </c>
    </row>
    <row r="191" spans="1:2">
      <c r="A191" s="6" t="s">
        <v>560</v>
      </c>
      <c r="B191" s="6" t="s">
        <v>1254</v>
      </c>
    </row>
    <row r="192" spans="1:2">
      <c r="A192" s="6" t="s">
        <v>811</v>
      </c>
      <c r="B192" s="6" t="s">
        <v>1291</v>
      </c>
    </row>
    <row r="193" spans="1:2">
      <c r="A193" s="6" t="s">
        <v>557</v>
      </c>
      <c r="B193" s="6" t="s">
        <v>1221</v>
      </c>
    </row>
    <row r="194" spans="1:2">
      <c r="A194" s="6" t="s">
        <v>919</v>
      </c>
      <c r="B194" s="6" t="s">
        <v>815</v>
      </c>
    </row>
    <row r="195" spans="1:2">
      <c r="A195" s="6" t="s">
        <v>764</v>
      </c>
      <c r="B195" s="6" t="s">
        <v>1182</v>
      </c>
    </row>
    <row r="196" spans="1:2">
      <c r="A196" s="6" t="s">
        <v>656</v>
      </c>
      <c r="B196" s="6" t="s">
        <v>1345</v>
      </c>
    </row>
    <row r="197" spans="1:2">
      <c r="A197" s="6" t="s">
        <v>696</v>
      </c>
      <c r="B197" s="6" t="s">
        <v>161</v>
      </c>
    </row>
    <row r="198" spans="1:2">
      <c r="A198" s="6" t="s">
        <v>656</v>
      </c>
      <c r="B198" s="6" t="s">
        <v>1303</v>
      </c>
    </row>
    <row r="199" spans="1:2">
      <c r="A199" s="6" t="s">
        <v>916</v>
      </c>
      <c r="B199" s="6" t="s">
        <v>643</v>
      </c>
    </row>
    <row r="200" spans="1:2">
      <c r="A200" s="6" t="s">
        <v>889</v>
      </c>
      <c r="B200" s="6" t="s">
        <v>929</v>
      </c>
    </row>
    <row r="201" spans="1:2">
      <c r="A201" s="6" t="s">
        <v>888</v>
      </c>
      <c r="B201" s="6" t="s">
        <v>1202</v>
      </c>
    </row>
    <row r="202" spans="1:2">
      <c r="A202" s="6" t="s">
        <v>975</v>
      </c>
      <c r="B202" s="6" t="s">
        <v>1279</v>
      </c>
    </row>
    <row r="203" spans="1:2">
      <c r="A203" s="6" t="s">
        <v>894</v>
      </c>
      <c r="B203" s="6" t="s">
        <v>1060</v>
      </c>
    </row>
    <row r="204" spans="1:2">
      <c r="A204" s="6" t="s">
        <v>863</v>
      </c>
      <c r="B204" s="6" t="s">
        <v>560</v>
      </c>
    </row>
    <row r="205" spans="1:2">
      <c r="A205" s="6" t="s">
        <v>560</v>
      </c>
      <c r="B205" s="6" t="s">
        <v>1240</v>
      </c>
    </row>
    <row r="206" spans="1:2">
      <c r="A206" s="6" t="s">
        <v>640</v>
      </c>
      <c r="B206" s="6" t="s">
        <v>1196</v>
      </c>
    </row>
    <row r="207" spans="1:2">
      <c r="A207" s="6" t="s">
        <v>560</v>
      </c>
      <c r="B207" s="6" t="s">
        <v>1201</v>
      </c>
    </row>
    <row r="208" spans="1:2">
      <c r="A208" s="6" t="s">
        <v>734</v>
      </c>
      <c r="B208" s="6" t="s">
        <v>792</v>
      </c>
    </row>
    <row r="209" spans="1:2">
      <c r="A209" s="6" t="s">
        <v>533</v>
      </c>
      <c r="B209" s="6" t="s">
        <v>1175</v>
      </c>
    </row>
    <row r="210" spans="1:2">
      <c r="A210" s="6" t="s">
        <v>832</v>
      </c>
      <c r="B210" s="6" t="s">
        <v>792</v>
      </c>
    </row>
    <row r="211" spans="1:2">
      <c r="A211" s="6" t="s">
        <v>925</v>
      </c>
      <c r="B211" s="6" t="s">
        <v>1323</v>
      </c>
    </row>
    <row r="212" spans="1:2">
      <c r="A212" s="6" t="s">
        <v>554</v>
      </c>
      <c r="B212" s="6" t="s">
        <v>1105</v>
      </c>
    </row>
    <row r="213" spans="1:2">
      <c r="A213" s="6" t="s">
        <v>890</v>
      </c>
      <c r="B213" s="6" t="s">
        <v>1203</v>
      </c>
    </row>
    <row r="214" spans="1:2">
      <c r="A214" s="6" t="s">
        <v>656</v>
      </c>
      <c r="B214" s="6" t="s">
        <v>1220</v>
      </c>
    </row>
    <row r="215" spans="1:2">
      <c r="A215" s="6" t="s">
        <v>706</v>
      </c>
      <c r="B215" s="6" t="s">
        <v>1277</v>
      </c>
    </row>
    <row r="216" spans="1:2">
      <c r="A216" s="6" t="s">
        <v>947</v>
      </c>
      <c r="B216" s="6" t="s">
        <v>792</v>
      </c>
    </row>
    <row r="217" spans="1:2">
      <c r="A217" s="6" t="s">
        <v>557</v>
      </c>
      <c r="B217" s="6" t="s">
        <v>1200</v>
      </c>
    </row>
    <row r="218" spans="1:2">
      <c r="A218" s="6" t="s">
        <v>624</v>
      </c>
      <c r="B218" s="6" t="s">
        <v>1405</v>
      </c>
    </row>
    <row r="219" spans="1:2">
      <c r="A219" s="6" t="s">
        <v>622</v>
      </c>
      <c r="B219" s="6" t="s">
        <v>948</v>
      </c>
    </row>
    <row r="220" spans="1:2">
      <c r="A220" s="6" t="s">
        <v>545</v>
      </c>
      <c r="B220" s="6" t="s">
        <v>1090</v>
      </c>
    </row>
    <row r="221" spans="1:2">
      <c r="A221" s="6" t="s">
        <v>611</v>
      </c>
      <c r="B221" s="6" t="s">
        <v>1282</v>
      </c>
    </row>
    <row r="222" spans="1:2">
      <c r="A222" s="6" t="s">
        <v>525</v>
      </c>
      <c r="B222" s="6" t="s">
        <v>792</v>
      </c>
    </row>
    <row r="223" spans="1:2">
      <c r="A223" s="6" t="s">
        <v>759</v>
      </c>
      <c r="B223" s="6" t="s">
        <v>1051</v>
      </c>
    </row>
    <row r="224" spans="1:2">
      <c r="A224" s="6" t="s">
        <v>797</v>
      </c>
      <c r="B224" s="6" t="s">
        <v>1101</v>
      </c>
    </row>
    <row r="225" spans="1:2">
      <c r="A225" s="6" t="s">
        <v>560</v>
      </c>
      <c r="B225" s="6" t="s">
        <v>1275</v>
      </c>
    </row>
    <row r="226" spans="1:2">
      <c r="A226" s="6" t="s">
        <v>656</v>
      </c>
      <c r="B226" s="6" t="s">
        <v>1114</v>
      </c>
    </row>
    <row r="227" spans="1:2">
      <c r="A227" s="6" t="s">
        <v>560</v>
      </c>
      <c r="B227" s="6" t="s">
        <v>1305</v>
      </c>
    </row>
    <row r="228" spans="1:2">
      <c r="A228" s="6" t="s">
        <v>1004</v>
      </c>
      <c r="B228" s="6" t="s">
        <v>734</v>
      </c>
    </row>
    <row r="229" spans="1:2">
      <c r="A229" s="6" t="s">
        <v>917</v>
      </c>
      <c r="B229" s="6" t="s">
        <v>1358</v>
      </c>
    </row>
    <row r="230" spans="1:2">
      <c r="A230" s="6" t="s">
        <v>762</v>
      </c>
      <c r="B230" s="6" t="s">
        <v>1172</v>
      </c>
    </row>
    <row r="231" spans="1:2">
      <c r="A231" s="6" t="s">
        <v>1002</v>
      </c>
      <c r="B231" s="6" t="s">
        <v>1247</v>
      </c>
    </row>
    <row r="232" spans="1:2">
      <c r="A232" s="6" t="s">
        <v>1009</v>
      </c>
      <c r="B232" s="6" t="s">
        <v>588</v>
      </c>
    </row>
    <row r="233" spans="1:2">
      <c r="A233" s="6" t="s">
        <v>656</v>
      </c>
      <c r="B233" s="6" t="s">
        <v>1022</v>
      </c>
    </row>
    <row r="234" spans="1:2">
      <c r="A234" s="6" t="s">
        <v>1499</v>
      </c>
      <c r="B234" s="6" t="s">
        <v>1284</v>
      </c>
    </row>
    <row r="235" spans="1:2">
      <c r="A235" s="6" t="s">
        <v>897</v>
      </c>
      <c r="B235" s="6" t="s">
        <v>929</v>
      </c>
    </row>
    <row r="236" spans="1:2">
      <c r="A236" s="6" t="s">
        <v>657</v>
      </c>
      <c r="B236" s="6" t="s">
        <v>1264</v>
      </c>
    </row>
    <row r="237" spans="1:2">
      <c r="A237" s="6" t="s">
        <v>745</v>
      </c>
      <c r="B237" s="6" t="s">
        <v>1243</v>
      </c>
    </row>
    <row r="238" spans="1:2">
      <c r="A238" s="6" t="s">
        <v>664</v>
      </c>
      <c r="B238" s="6" t="s">
        <v>1084</v>
      </c>
    </row>
    <row r="239" spans="1:2">
      <c r="A239" s="6" t="s">
        <v>1499</v>
      </c>
      <c r="B239" s="6" t="s">
        <v>782</v>
      </c>
    </row>
    <row r="240" spans="1:2">
      <c r="A240" s="6" t="s">
        <v>759</v>
      </c>
      <c r="B240" s="6" t="s">
        <v>560</v>
      </c>
    </row>
    <row r="241" spans="1:2">
      <c r="A241" s="6" t="s">
        <v>779</v>
      </c>
      <c r="B241" s="6" t="s">
        <v>1266</v>
      </c>
    </row>
    <row r="242" spans="1:2">
      <c r="A242" s="6" t="s">
        <v>759</v>
      </c>
      <c r="B242" s="6" t="s">
        <v>1070</v>
      </c>
    </row>
    <row r="243" spans="1:2">
      <c r="A243" s="6" t="s">
        <v>1042</v>
      </c>
      <c r="B243" s="6" t="s">
        <v>1309</v>
      </c>
    </row>
    <row r="244" spans="1:2">
      <c r="A244" s="6" t="s">
        <v>656</v>
      </c>
      <c r="B244" s="6" t="s">
        <v>1402</v>
      </c>
    </row>
    <row r="245" spans="1:2">
      <c r="A245" s="6" t="s">
        <v>587</v>
      </c>
      <c r="B245" s="6" t="s">
        <v>1392</v>
      </c>
    </row>
    <row r="246" spans="1:2">
      <c r="A246" s="6" t="s">
        <v>1051</v>
      </c>
      <c r="B246" s="6" t="s">
        <v>1231</v>
      </c>
    </row>
    <row r="247" spans="1:2">
      <c r="A247" s="6" t="s">
        <v>887</v>
      </c>
      <c r="B247" s="6" t="s">
        <v>1097</v>
      </c>
    </row>
    <row r="248" spans="1:2">
      <c r="A248" s="6" t="s">
        <v>560</v>
      </c>
      <c r="B248" s="6" t="s">
        <v>1357</v>
      </c>
    </row>
    <row r="249" spans="1:2">
      <c r="A249" s="6" t="s">
        <v>583</v>
      </c>
      <c r="B249" s="6" t="s">
        <v>1120</v>
      </c>
    </row>
    <row r="250" spans="1:2">
      <c r="A250" s="6" t="s">
        <v>557</v>
      </c>
      <c r="B250" s="6" t="s">
        <v>1288</v>
      </c>
    </row>
    <row r="251" spans="1:2">
      <c r="A251" s="6" t="s">
        <v>731</v>
      </c>
      <c r="B251" s="6" t="s">
        <v>1343</v>
      </c>
    </row>
    <row r="252" spans="1:2">
      <c r="A252" s="6" t="s">
        <v>857</v>
      </c>
      <c r="B252" s="6" t="s">
        <v>1297</v>
      </c>
    </row>
    <row r="253" spans="1:2">
      <c r="A253" s="6" t="s">
        <v>557</v>
      </c>
      <c r="B253" s="6" t="s">
        <v>1277</v>
      </c>
    </row>
    <row r="254" spans="1:2">
      <c r="A254" s="6" t="s">
        <v>865</v>
      </c>
      <c r="B254" s="6" t="s">
        <v>1162</v>
      </c>
    </row>
    <row r="255" spans="1:2">
      <c r="A255" s="6" t="s">
        <v>964</v>
      </c>
      <c r="B255" s="6" t="s">
        <v>1333</v>
      </c>
    </row>
    <row r="256" spans="1:2">
      <c r="A256" s="6" t="s">
        <v>557</v>
      </c>
      <c r="B256" s="6" t="s">
        <v>1367</v>
      </c>
    </row>
    <row r="257" spans="1:2">
      <c r="A257" s="6" t="s">
        <v>734</v>
      </c>
      <c r="B257" s="6" t="s">
        <v>1160</v>
      </c>
    </row>
    <row r="258" spans="1:2">
      <c r="A258" s="6" t="s">
        <v>759</v>
      </c>
      <c r="B258" s="6" t="s">
        <v>1051</v>
      </c>
    </row>
    <row r="259" spans="1:2">
      <c r="A259" s="6" t="s">
        <v>984</v>
      </c>
      <c r="B259" s="6" t="s">
        <v>734</v>
      </c>
    </row>
    <row r="260" spans="1:2">
      <c r="A260" s="6" t="s">
        <v>714</v>
      </c>
      <c r="B260" s="6" t="s">
        <v>1157</v>
      </c>
    </row>
    <row r="261" spans="1:2">
      <c r="A261" s="6" t="s">
        <v>734</v>
      </c>
      <c r="B261" s="6" t="s">
        <v>1251</v>
      </c>
    </row>
    <row r="262" spans="1:2">
      <c r="A262" s="6" t="s">
        <v>656</v>
      </c>
      <c r="B262" s="6" t="s">
        <v>1327</v>
      </c>
    </row>
    <row r="263" spans="1:2">
      <c r="A263" s="6" t="s">
        <v>659</v>
      </c>
      <c r="B263" s="6" t="s">
        <v>1246</v>
      </c>
    </row>
    <row r="264" spans="1:2">
      <c r="A264" s="6" t="s">
        <v>641</v>
      </c>
      <c r="B264" s="6" t="s">
        <v>782</v>
      </c>
    </row>
    <row r="265" spans="1:2">
      <c r="A265" s="6" t="s">
        <v>734</v>
      </c>
      <c r="B265" s="6" t="s">
        <v>656</v>
      </c>
    </row>
    <row r="266" spans="1:2">
      <c r="A266" s="6" t="s">
        <v>835</v>
      </c>
      <c r="B266" s="6" t="s">
        <v>1331</v>
      </c>
    </row>
    <row r="267" spans="1:2">
      <c r="A267" s="6" t="s">
        <v>780</v>
      </c>
      <c r="B267" s="6" t="s">
        <v>1042</v>
      </c>
    </row>
    <row r="268" spans="1:2">
      <c r="A268" s="6" t="s">
        <v>734</v>
      </c>
      <c r="B268" s="6" t="s">
        <v>1254</v>
      </c>
    </row>
    <row r="269" spans="1:2">
      <c r="A269" s="6" t="s">
        <v>590</v>
      </c>
      <c r="B269" s="6" t="s">
        <v>1069</v>
      </c>
    </row>
    <row r="270" spans="1:2">
      <c r="A270" s="6" t="s">
        <v>560</v>
      </c>
      <c r="B270" s="6" t="s">
        <v>1278</v>
      </c>
    </row>
    <row r="271" spans="1:2">
      <c r="A271" s="6" t="s">
        <v>744</v>
      </c>
      <c r="B271" s="6" t="s">
        <v>1280</v>
      </c>
    </row>
    <row r="272" spans="1:2">
      <c r="A272" s="6" t="s">
        <v>1004</v>
      </c>
      <c r="B272" s="6" t="s">
        <v>1181</v>
      </c>
    </row>
    <row r="273" spans="1:2">
      <c r="A273" s="6" t="s">
        <v>722</v>
      </c>
      <c r="B273" s="6" t="s">
        <v>1306</v>
      </c>
    </row>
    <row r="274" spans="1:2">
      <c r="A274" s="6" t="s">
        <v>734</v>
      </c>
      <c r="B274" s="6" t="s">
        <v>1071</v>
      </c>
    </row>
    <row r="275" spans="1:2">
      <c r="A275" s="6" t="s">
        <v>606</v>
      </c>
      <c r="B275" s="6" t="s">
        <v>734</v>
      </c>
    </row>
    <row r="276" spans="1:2">
      <c r="A276" s="6" t="s">
        <v>804</v>
      </c>
      <c r="B276" s="6" t="s">
        <v>1082</v>
      </c>
    </row>
    <row r="277" spans="1:2">
      <c r="A277" s="6" t="s">
        <v>999</v>
      </c>
      <c r="B277" s="6" t="s">
        <v>1042</v>
      </c>
    </row>
    <row r="278" spans="1:2">
      <c r="A278" s="6" t="s">
        <v>789</v>
      </c>
      <c r="B278" s="6" t="s">
        <v>656</v>
      </c>
    </row>
    <row r="279" spans="1:2">
      <c r="A279" s="6" t="s">
        <v>632</v>
      </c>
      <c r="B279" s="6" t="s">
        <v>1263</v>
      </c>
    </row>
    <row r="280" spans="1:2">
      <c r="A280" s="6" t="s">
        <v>656</v>
      </c>
      <c r="B280" s="6" t="s">
        <v>1212</v>
      </c>
    </row>
    <row r="281" spans="1:2">
      <c r="A281" s="6" t="s">
        <v>1000</v>
      </c>
      <c r="B281" s="6" t="s">
        <v>1190</v>
      </c>
    </row>
    <row r="282" spans="1:2">
      <c r="A282" s="6" t="s">
        <v>747</v>
      </c>
      <c r="B282" s="6" t="s">
        <v>1155</v>
      </c>
    </row>
    <row r="283" spans="1:2">
      <c r="A283" s="6" t="s">
        <v>656</v>
      </c>
      <c r="B283" s="6" t="s">
        <v>1365</v>
      </c>
    </row>
    <row r="284" spans="1:2">
      <c r="A284" s="6" t="s">
        <v>1041</v>
      </c>
      <c r="B284" s="6" t="s">
        <v>30</v>
      </c>
    </row>
    <row r="285" spans="1:2">
      <c r="A285" s="6" t="s">
        <v>1040</v>
      </c>
      <c r="B285" s="6" t="s">
        <v>1192</v>
      </c>
    </row>
    <row r="286" spans="1:2">
      <c r="A286" s="6" t="s">
        <v>870</v>
      </c>
      <c r="B286" s="6" t="s">
        <v>1391</v>
      </c>
    </row>
    <row r="287" spans="1:2">
      <c r="A287" s="6" t="s">
        <v>759</v>
      </c>
      <c r="B287" s="6" t="s">
        <v>759</v>
      </c>
    </row>
    <row r="288" spans="1:2">
      <c r="A288" s="6" t="s">
        <v>788</v>
      </c>
      <c r="B288" s="6" t="s">
        <v>759</v>
      </c>
    </row>
    <row r="289" spans="1:2">
      <c r="A289" s="6" t="s">
        <v>882</v>
      </c>
      <c r="B289" s="6" t="s">
        <v>1325</v>
      </c>
    </row>
    <row r="290" spans="1:2">
      <c r="A290" s="6" t="s">
        <v>641</v>
      </c>
      <c r="B290" s="6" t="s">
        <v>1248</v>
      </c>
    </row>
    <row r="291" spans="1:2">
      <c r="A291" s="6" t="s">
        <v>759</v>
      </c>
      <c r="B291" s="6" t="s">
        <v>1205</v>
      </c>
    </row>
    <row r="292" spans="1:2">
      <c r="A292" s="6" t="s">
        <v>529</v>
      </c>
      <c r="B292" s="6" t="s">
        <v>1242</v>
      </c>
    </row>
    <row r="293" spans="1:2">
      <c r="A293" s="6" t="s">
        <v>934</v>
      </c>
      <c r="B293" s="6" t="s">
        <v>656</v>
      </c>
    </row>
    <row r="294" spans="1:2">
      <c r="A294" s="6" t="s">
        <v>815</v>
      </c>
      <c r="B294" s="6" t="s">
        <v>1170</v>
      </c>
    </row>
    <row r="295" spans="1:2">
      <c r="A295" s="6" t="s">
        <v>655</v>
      </c>
      <c r="B295" s="6" t="s">
        <v>557</v>
      </c>
    </row>
    <row r="296" spans="1:2">
      <c r="A296" s="6" t="s">
        <v>651</v>
      </c>
      <c r="B296" s="6" t="s">
        <v>1146</v>
      </c>
    </row>
    <row r="297" spans="1:2">
      <c r="A297" s="6" t="s">
        <v>528</v>
      </c>
      <c r="B297" s="6" t="s">
        <v>1100</v>
      </c>
    </row>
    <row r="298" spans="1:2">
      <c r="A298" s="6" t="s">
        <v>732</v>
      </c>
      <c r="B298" s="6" t="s">
        <v>792</v>
      </c>
    </row>
    <row r="299" spans="1:2">
      <c r="A299" s="6" t="s">
        <v>578</v>
      </c>
      <c r="B299" s="6" t="s">
        <v>1307</v>
      </c>
    </row>
    <row r="300" spans="1:2">
      <c r="A300" s="6" t="s">
        <v>562</v>
      </c>
      <c r="B300" s="6" t="s">
        <v>1298</v>
      </c>
    </row>
    <row r="301" spans="1:2">
      <c r="A301" s="6" t="s">
        <v>918</v>
      </c>
      <c r="B301" s="6" t="s">
        <v>1341</v>
      </c>
    </row>
    <row r="302" spans="1:2">
      <c r="A302" s="6" t="s">
        <v>809</v>
      </c>
      <c r="B302" s="6" t="s">
        <v>815</v>
      </c>
    </row>
    <row r="303" spans="1:2">
      <c r="A303" s="6" t="s">
        <v>1003</v>
      </c>
      <c r="B303" s="6" t="s">
        <v>1256</v>
      </c>
    </row>
    <row r="304" spans="1:2">
      <c r="A304" s="6" t="s">
        <v>661</v>
      </c>
      <c r="B304" s="6" t="s">
        <v>999</v>
      </c>
    </row>
    <row r="305" spans="1:2">
      <c r="A305" s="6" t="s">
        <v>816</v>
      </c>
      <c r="B305" s="6" t="s">
        <v>1281</v>
      </c>
    </row>
    <row r="306" spans="1:2">
      <c r="A306" s="6" t="s">
        <v>911</v>
      </c>
      <c r="B306" s="6" t="s">
        <v>734</v>
      </c>
    </row>
    <row r="307" spans="1:2">
      <c r="A307" s="6" t="s">
        <v>1001</v>
      </c>
      <c r="B307" s="6" t="s">
        <v>1169</v>
      </c>
    </row>
    <row r="308" spans="1:2">
      <c r="A308" s="6" t="s">
        <v>907</v>
      </c>
      <c r="B308" s="6" t="s">
        <v>1134</v>
      </c>
    </row>
    <row r="309" spans="1:2">
      <c r="A309" s="6" t="s">
        <v>948</v>
      </c>
      <c r="B309" s="6" t="s">
        <v>1329</v>
      </c>
    </row>
    <row r="310" spans="1:2">
      <c r="A310" s="6" t="s">
        <v>963</v>
      </c>
      <c r="B310" s="6" t="s">
        <v>1393</v>
      </c>
    </row>
    <row r="311" spans="1:2">
      <c r="A311" s="6" t="s">
        <v>535</v>
      </c>
      <c r="B311" s="6" t="s">
        <v>1239</v>
      </c>
    </row>
    <row r="312" spans="1:2">
      <c r="A312" s="6" t="s">
        <v>936</v>
      </c>
      <c r="B312" s="6" t="s">
        <v>1389</v>
      </c>
    </row>
    <row r="313" spans="1:2">
      <c r="A313" s="6" t="s">
        <v>923</v>
      </c>
      <c r="B313" s="6" t="s">
        <v>898</v>
      </c>
    </row>
    <row r="314" spans="1:2">
      <c r="A314" s="6" t="s">
        <v>646</v>
      </c>
      <c r="B314" s="6" t="s">
        <v>815</v>
      </c>
    </row>
    <row r="315" spans="1:2">
      <c r="A315" s="6" t="s">
        <v>656</v>
      </c>
      <c r="B315" s="6" t="s">
        <v>1191</v>
      </c>
    </row>
    <row r="316" spans="1:2">
      <c r="A316" s="6" t="s">
        <v>734</v>
      </c>
      <c r="B316" s="6" t="s">
        <v>759</v>
      </c>
    </row>
    <row r="317" spans="1:2">
      <c r="A317" s="6" t="s">
        <v>610</v>
      </c>
      <c r="B317" s="6" t="s">
        <v>1153</v>
      </c>
    </row>
    <row r="318" spans="1:2">
      <c r="A318" s="6" t="s">
        <v>734</v>
      </c>
      <c r="B318" s="6" t="s">
        <v>1142</v>
      </c>
    </row>
    <row r="319" spans="1:2">
      <c r="A319" s="6" t="s">
        <v>759</v>
      </c>
      <c r="B319" s="6" t="s">
        <v>1176</v>
      </c>
    </row>
    <row r="320" spans="1:2">
      <c r="A320" s="6" t="s">
        <v>637</v>
      </c>
      <c r="B320" s="6" t="s">
        <v>1326</v>
      </c>
    </row>
    <row r="321" spans="1:2">
      <c r="A321" s="6" t="s">
        <v>561</v>
      </c>
      <c r="B321" s="6" t="s">
        <v>1117</v>
      </c>
    </row>
    <row r="322" spans="1:2">
      <c r="A322" s="6" t="s">
        <v>958</v>
      </c>
      <c r="B322" s="6" t="s">
        <v>1348</v>
      </c>
    </row>
    <row r="323" spans="1:2">
      <c r="A323" s="6" t="s">
        <v>558</v>
      </c>
      <c r="B323" s="6" t="s">
        <v>815</v>
      </c>
    </row>
    <row r="324" spans="1:2">
      <c r="A324" s="6" t="s">
        <v>921</v>
      </c>
      <c r="B324" s="6" t="s">
        <v>1210</v>
      </c>
    </row>
    <row r="325" spans="1:2">
      <c r="A325" s="6" t="s">
        <v>656</v>
      </c>
      <c r="B325" s="6" t="s">
        <v>981</v>
      </c>
    </row>
    <row r="326" spans="1:2">
      <c r="A326" s="6" t="s">
        <v>838</v>
      </c>
      <c r="B326" s="6" t="s">
        <v>1258</v>
      </c>
    </row>
    <row r="327" spans="1:2">
      <c r="A327" s="6" t="s">
        <v>655</v>
      </c>
      <c r="B327" s="6" t="s">
        <v>1336</v>
      </c>
    </row>
    <row r="328" spans="1:2">
      <c r="A328" s="6" t="s">
        <v>920</v>
      </c>
      <c r="B328" s="6" t="s">
        <v>656</v>
      </c>
    </row>
    <row r="329" spans="1:2">
      <c r="A329" s="6" t="s">
        <v>734</v>
      </c>
      <c r="B329" s="6" t="s">
        <v>1137</v>
      </c>
    </row>
    <row r="330" spans="1:2">
      <c r="A330" s="6" t="s">
        <v>793</v>
      </c>
      <c r="B330" s="6" t="s">
        <v>1173</v>
      </c>
    </row>
    <row r="331" spans="1:2">
      <c r="A331" s="6" t="s">
        <v>652</v>
      </c>
      <c r="B331" s="6" t="s">
        <v>1114</v>
      </c>
    </row>
    <row r="332" spans="1:2">
      <c r="A332" s="6" t="s">
        <v>631</v>
      </c>
      <c r="B332" s="6" t="s">
        <v>876</v>
      </c>
    </row>
    <row r="333" spans="1:2">
      <c r="A333" s="6" t="s">
        <v>560</v>
      </c>
      <c r="B333" s="6" t="s">
        <v>759</v>
      </c>
    </row>
    <row r="334" spans="1:2">
      <c r="A334" s="6" t="s">
        <v>620</v>
      </c>
      <c r="B334" s="6" t="s">
        <v>1344</v>
      </c>
    </row>
    <row r="335" spans="1:2">
      <c r="A335" s="6" t="s">
        <v>638</v>
      </c>
      <c r="B335" s="6" t="s">
        <v>1254</v>
      </c>
    </row>
    <row r="336" spans="1:2">
      <c r="A336" s="6" t="s">
        <v>656</v>
      </c>
      <c r="B336" s="6" t="s">
        <v>1094</v>
      </c>
    </row>
    <row r="337" spans="1:2">
      <c r="A337" s="6" t="s">
        <v>993</v>
      </c>
      <c r="B337" s="6" t="s">
        <v>1267</v>
      </c>
    </row>
    <row r="338" spans="1:2">
      <c r="A338" s="6" t="s">
        <v>600</v>
      </c>
      <c r="B338" s="6" t="s">
        <v>656</v>
      </c>
    </row>
    <row r="339" spans="1:2">
      <c r="A339" s="6" t="s">
        <v>609</v>
      </c>
      <c r="B339" s="6" t="s">
        <v>1214</v>
      </c>
    </row>
    <row r="340" spans="1:2">
      <c r="A340" s="6" t="s">
        <v>652</v>
      </c>
      <c r="B340" s="6" t="s">
        <v>1185</v>
      </c>
    </row>
    <row r="341" spans="1:2">
      <c r="A341" s="6" t="s">
        <v>928</v>
      </c>
      <c r="B341" s="6" t="s">
        <v>981</v>
      </c>
    </row>
    <row r="342" spans="1:2">
      <c r="A342" s="6" t="s">
        <v>654</v>
      </c>
      <c r="B342" s="6" t="s">
        <v>1064</v>
      </c>
    </row>
    <row r="343" spans="1:2">
      <c r="A343" s="6" t="s">
        <v>1052</v>
      </c>
      <c r="B343" s="6" t="s">
        <v>1154</v>
      </c>
    </row>
    <row r="344" spans="1:2">
      <c r="A344" s="6" t="s">
        <v>557</v>
      </c>
      <c r="B344" s="6" t="s">
        <v>1276</v>
      </c>
    </row>
    <row r="345" spans="1:2">
      <c r="A345" s="6" t="s">
        <v>676</v>
      </c>
      <c r="B345" s="6" t="s">
        <v>1295</v>
      </c>
    </row>
    <row r="346" spans="1:2">
      <c r="A346" s="6" t="s">
        <v>612</v>
      </c>
      <c r="B346" s="6" t="s">
        <v>1072</v>
      </c>
    </row>
    <row r="347" spans="1:2">
      <c r="A347" s="6" t="s">
        <v>570</v>
      </c>
      <c r="B347" s="6" t="s">
        <v>815</v>
      </c>
    </row>
    <row r="348" spans="1:2">
      <c r="A348" s="6" t="s">
        <v>569</v>
      </c>
      <c r="B348" s="6" t="s">
        <v>1310</v>
      </c>
    </row>
    <row r="349" spans="1:2">
      <c r="A349" s="6" t="s">
        <v>700</v>
      </c>
      <c r="B349" s="6" t="s">
        <v>1198</v>
      </c>
    </row>
    <row r="350" spans="1:2">
      <c r="A350" s="6" t="s">
        <v>656</v>
      </c>
      <c r="B350" s="6" t="s">
        <v>1089</v>
      </c>
    </row>
    <row r="351" spans="1:2">
      <c r="A351" s="6" t="s">
        <v>773</v>
      </c>
      <c r="B351" s="6" t="s">
        <v>1174</v>
      </c>
    </row>
    <row r="352" spans="1:2">
      <c r="A352" s="6" t="s">
        <v>690</v>
      </c>
      <c r="B352" s="6" t="s">
        <v>1102</v>
      </c>
    </row>
    <row r="353" spans="1:2">
      <c r="A353" s="6" t="s">
        <v>673</v>
      </c>
      <c r="B353" s="6" t="s">
        <v>1283</v>
      </c>
    </row>
    <row r="354" spans="1:2">
      <c r="A354" s="6" t="s">
        <v>824</v>
      </c>
      <c r="B354" s="6" t="s">
        <v>1245</v>
      </c>
    </row>
    <row r="355" spans="1:2">
      <c r="A355" s="6" t="s">
        <v>582</v>
      </c>
      <c r="B355" s="6" t="s">
        <v>1099</v>
      </c>
    </row>
    <row r="356" spans="1:2">
      <c r="A356" s="6" t="s">
        <v>581</v>
      </c>
      <c r="B356" s="6" t="s">
        <v>759</v>
      </c>
    </row>
    <row r="357" spans="1:2">
      <c r="A357" s="6" t="s">
        <v>1054</v>
      </c>
      <c r="B357" s="6" t="s">
        <v>1285</v>
      </c>
    </row>
    <row r="358" spans="1:2">
      <c r="A358" s="6" t="s">
        <v>691</v>
      </c>
      <c r="B358" s="6" t="s">
        <v>1241</v>
      </c>
    </row>
    <row r="359" spans="1:2">
      <c r="A359" s="6" t="s">
        <v>604</v>
      </c>
      <c r="B359" s="6" t="s">
        <v>1316</v>
      </c>
    </row>
    <row r="360" spans="1:2">
      <c r="A360" s="6" t="s">
        <v>756</v>
      </c>
      <c r="B360" s="6" t="s">
        <v>1112</v>
      </c>
    </row>
    <row r="361" spans="1:2">
      <c r="A361" s="6" t="s">
        <v>557</v>
      </c>
      <c r="B361" s="6" t="s">
        <v>1385</v>
      </c>
    </row>
    <row r="362" spans="1:2">
      <c r="A362" s="6" t="s">
        <v>931</v>
      </c>
      <c r="B362" s="6" t="s">
        <v>792</v>
      </c>
    </row>
    <row r="363" spans="1:2">
      <c r="A363" s="6" t="s">
        <v>1008</v>
      </c>
      <c r="B363" s="6" t="s">
        <v>1399</v>
      </c>
    </row>
    <row r="364" spans="1:2">
      <c r="A364" s="6" t="s">
        <v>734</v>
      </c>
      <c r="B364" s="6" t="s">
        <v>1209</v>
      </c>
    </row>
    <row r="365" spans="1:2">
      <c r="A365" s="6" t="s">
        <v>759</v>
      </c>
      <c r="B365" s="6" t="s">
        <v>1223</v>
      </c>
    </row>
    <row r="366" spans="1:2">
      <c r="A366" s="6" t="s">
        <v>582</v>
      </c>
      <c r="B366" s="6" t="s">
        <v>1397</v>
      </c>
    </row>
    <row r="367" spans="1:2">
      <c r="A367" s="6" t="s">
        <v>990</v>
      </c>
      <c r="B367" s="6" t="s">
        <v>792</v>
      </c>
    </row>
    <row r="368" spans="1:2">
      <c r="A368" s="6" t="s">
        <v>649</v>
      </c>
      <c r="B368" s="6" t="s">
        <v>1204</v>
      </c>
    </row>
    <row r="369" spans="1:2">
      <c r="A369" s="6" t="s">
        <v>538</v>
      </c>
      <c r="B369" s="6" t="s">
        <v>1286</v>
      </c>
    </row>
    <row r="370" spans="1:2">
      <c r="A370" s="6" t="s">
        <v>864</v>
      </c>
      <c r="B370" s="6" t="s">
        <v>1195</v>
      </c>
    </row>
    <row r="371" spans="1:2">
      <c r="A371" s="6" t="s">
        <v>650</v>
      </c>
      <c r="B371" s="6" t="s">
        <v>1238</v>
      </c>
    </row>
    <row r="372" spans="1:2">
      <c r="A372" s="6" t="s">
        <v>929</v>
      </c>
      <c r="B372" s="6" t="s">
        <v>1320</v>
      </c>
    </row>
    <row r="373" spans="1:2">
      <c r="A373" s="6" t="s">
        <v>735</v>
      </c>
      <c r="B373" s="6" t="s">
        <v>1095</v>
      </c>
    </row>
    <row r="374" spans="1:2">
      <c r="A374" s="6" t="s">
        <v>1010</v>
      </c>
      <c r="B374" s="6" t="s">
        <v>656</v>
      </c>
    </row>
    <row r="375" spans="1:2">
      <c r="A375" s="6" t="s">
        <v>759</v>
      </c>
      <c r="B375" s="6" t="s">
        <v>1230</v>
      </c>
    </row>
    <row r="376" spans="1:2">
      <c r="A376" s="6" t="s">
        <v>615</v>
      </c>
      <c r="B376" s="6" t="s">
        <v>1104</v>
      </c>
    </row>
    <row r="377" spans="1:2">
      <c r="A377" s="6" t="s">
        <v>577</v>
      </c>
      <c r="B377" s="6" t="s">
        <v>1290</v>
      </c>
    </row>
    <row r="378" spans="1:2">
      <c r="A378" s="6" t="s">
        <v>656</v>
      </c>
      <c r="B378" s="6" t="s">
        <v>1075</v>
      </c>
    </row>
    <row r="379" spans="1:2">
      <c r="A379" s="6" t="s">
        <v>648</v>
      </c>
      <c r="B379" s="6" t="s">
        <v>1274</v>
      </c>
    </row>
    <row r="380" spans="1:2">
      <c r="A380" s="6" t="s">
        <v>564</v>
      </c>
      <c r="B380" s="6" t="s">
        <v>1374</v>
      </c>
    </row>
    <row r="381" spans="1:2">
      <c r="A381" s="6" t="s">
        <v>734</v>
      </c>
      <c r="B381" s="6" t="s">
        <v>1127</v>
      </c>
    </row>
    <row r="382" spans="1:2">
      <c r="A382" s="6" t="s">
        <v>932</v>
      </c>
      <c r="B382" s="6" t="s">
        <v>1086</v>
      </c>
    </row>
    <row r="383" spans="1:2">
      <c r="A383" s="6" t="s">
        <v>956</v>
      </c>
      <c r="B383" s="6" t="s">
        <v>1318</v>
      </c>
    </row>
    <row r="384" spans="1:2">
      <c r="A384" s="6" t="s">
        <v>940</v>
      </c>
      <c r="B384" s="6" t="s">
        <v>759</v>
      </c>
    </row>
    <row r="385" spans="1:2">
      <c r="A385" s="6" t="s">
        <v>1022</v>
      </c>
      <c r="B385" s="6" t="s">
        <v>1304</v>
      </c>
    </row>
    <row r="386" spans="1:2">
      <c r="A386" s="6" t="s">
        <v>677</v>
      </c>
      <c r="B386" s="6" t="s">
        <v>1335</v>
      </c>
    </row>
    <row r="387" spans="1:2">
      <c r="A387" s="6" t="s">
        <v>572</v>
      </c>
      <c r="B387" s="6" t="s">
        <v>1387</v>
      </c>
    </row>
    <row r="388" spans="1:2">
      <c r="A388" s="6" t="s">
        <v>994</v>
      </c>
      <c r="B388" s="6" t="s">
        <v>702</v>
      </c>
    </row>
    <row r="389" spans="1:2">
      <c r="A389" s="6" t="s">
        <v>892</v>
      </c>
      <c r="B389" s="6" t="s">
        <v>1386</v>
      </c>
    </row>
    <row r="390" spans="1:2">
      <c r="A390" s="6" t="s">
        <v>672</v>
      </c>
      <c r="B390" s="6" t="s">
        <v>1123</v>
      </c>
    </row>
    <row r="391" spans="1:2">
      <c r="A391" s="6" t="s">
        <v>860</v>
      </c>
      <c r="B391" s="6" t="s">
        <v>1271</v>
      </c>
    </row>
    <row r="392" spans="1:2">
      <c r="A392" s="6" t="s">
        <v>635</v>
      </c>
      <c r="B392" s="6" t="s">
        <v>1289</v>
      </c>
    </row>
    <row r="393" spans="1:2">
      <c r="A393" s="6" t="s">
        <v>872</v>
      </c>
      <c r="B393" s="6" t="s">
        <v>1042</v>
      </c>
    </row>
    <row r="394" spans="1:2">
      <c r="A394" s="6" t="s">
        <v>791</v>
      </c>
      <c r="B394" s="6" t="s">
        <v>1262</v>
      </c>
    </row>
    <row r="395" spans="1:2">
      <c r="A395" s="6" t="s">
        <v>591</v>
      </c>
      <c r="B395" s="6" t="s">
        <v>1199</v>
      </c>
    </row>
    <row r="396" spans="1:2">
      <c r="A396" s="6" t="s">
        <v>988</v>
      </c>
      <c r="B396" s="6" t="s">
        <v>792</v>
      </c>
    </row>
    <row r="397" spans="1:2">
      <c r="A397" s="6" t="s">
        <v>556</v>
      </c>
      <c r="B397" s="6" t="s">
        <v>1159</v>
      </c>
    </row>
    <row r="398" spans="1:2">
      <c r="A398" s="6" t="s">
        <v>532</v>
      </c>
      <c r="B398" s="6" t="s">
        <v>809</v>
      </c>
    </row>
    <row r="399" spans="1:2">
      <c r="A399" s="6" t="s">
        <v>1036</v>
      </c>
      <c r="B399" s="6" t="s">
        <v>1167</v>
      </c>
    </row>
    <row r="400" spans="1:2">
      <c r="A400" s="6" t="s">
        <v>802</v>
      </c>
      <c r="B400" s="6" t="s">
        <v>1113</v>
      </c>
    </row>
    <row r="401" spans="1:2">
      <c r="A401" s="6" t="s">
        <v>1035</v>
      </c>
      <c r="B401" s="6" t="s">
        <v>735</v>
      </c>
    </row>
    <row r="402" spans="1:2">
      <c r="A402" s="6" t="s">
        <v>568</v>
      </c>
      <c r="B402" s="6" t="s">
        <v>1404</v>
      </c>
    </row>
    <row r="403" spans="1:2">
      <c r="A403" s="6" t="s">
        <v>126</v>
      </c>
      <c r="B403" s="6" t="s">
        <v>1308</v>
      </c>
    </row>
    <row r="404" spans="1:2">
      <c r="A404" s="6" t="s">
        <v>929</v>
      </c>
      <c r="B404" s="6" t="s">
        <v>1223</v>
      </c>
    </row>
    <row r="405" spans="1:2">
      <c r="A405" s="6" t="s">
        <v>977</v>
      </c>
      <c r="B405" s="6" t="s">
        <v>759</v>
      </c>
    </row>
    <row r="406" spans="1:2">
      <c r="A406" s="6" t="s">
        <v>781</v>
      </c>
      <c r="B406" s="6" t="s">
        <v>1394</v>
      </c>
    </row>
    <row r="407" spans="1:2">
      <c r="A407" s="6" t="s">
        <v>840</v>
      </c>
      <c r="B407" s="6" t="s">
        <v>1110</v>
      </c>
    </row>
    <row r="408" spans="1:2">
      <c r="A408" s="6" t="s">
        <v>638</v>
      </c>
      <c r="B408" s="6" t="s">
        <v>1116</v>
      </c>
    </row>
    <row r="409" spans="1:2">
      <c r="A409" s="6" t="s">
        <v>996</v>
      </c>
      <c r="B409" s="6" t="s">
        <v>1211</v>
      </c>
    </row>
    <row r="410" spans="1:2">
      <c r="A410" s="6" t="s">
        <v>663</v>
      </c>
      <c r="B410" s="6" t="s">
        <v>1051</v>
      </c>
    </row>
    <row r="411" spans="1:2">
      <c r="A411" s="6" t="s">
        <v>1055</v>
      </c>
      <c r="B411" s="6" t="s">
        <v>1277</v>
      </c>
    </row>
    <row r="412" spans="1:2">
      <c r="A412" s="6" t="s">
        <v>827</v>
      </c>
      <c r="B412" s="6" t="s">
        <v>1203</v>
      </c>
    </row>
    <row r="413" spans="1:2">
      <c r="A413" s="6" t="s">
        <v>1042</v>
      </c>
      <c r="B413" s="6" t="s">
        <v>1151</v>
      </c>
    </row>
    <row r="414" spans="1:2">
      <c r="A414" s="6" t="s">
        <v>656</v>
      </c>
      <c r="B414" s="6" t="s">
        <v>1108</v>
      </c>
    </row>
    <row r="415" spans="1:2">
      <c r="A415" s="6" t="s">
        <v>819</v>
      </c>
      <c r="B415" s="6" t="s">
        <v>1268</v>
      </c>
    </row>
    <row r="416" spans="1:2">
      <c r="A416" s="6" t="s">
        <v>1050</v>
      </c>
      <c r="B416" s="6" t="s">
        <v>1197</v>
      </c>
    </row>
    <row r="417" spans="1:2">
      <c r="A417" s="6" t="s">
        <v>796</v>
      </c>
      <c r="B417" s="6" t="s">
        <v>1126</v>
      </c>
    </row>
    <row r="418" spans="1:2">
      <c r="A418" s="6" t="s">
        <v>544</v>
      </c>
      <c r="B418" s="6" t="s">
        <v>1218</v>
      </c>
    </row>
    <row r="419" spans="1:2">
      <c r="A419" s="6" t="s">
        <v>767</v>
      </c>
      <c r="B419" s="6" t="s">
        <v>565</v>
      </c>
    </row>
    <row r="420" spans="1:2">
      <c r="A420" s="6" t="s">
        <v>710</v>
      </c>
      <c r="B420" s="6" t="s">
        <v>1332</v>
      </c>
    </row>
    <row r="421" spans="1:2">
      <c r="A421" s="6" t="s">
        <v>846</v>
      </c>
      <c r="B421" s="6" t="s">
        <v>1168</v>
      </c>
    </row>
    <row r="422" spans="1:2">
      <c r="A422" s="6" t="s">
        <v>540</v>
      </c>
      <c r="B422" s="6" t="s">
        <v>656</v>
      </c>
    </row>
    <row r="423" spans="1:2">
      <c r="A423" s="6" t="s">
        <v>766</v>
      </c>
      <c r="B423" s="6" t="s">
        <v>1368</v>
      </c>
    </row>
    <row r="424" spans="1:2">
      <c r="A424" s="6" t="s">
        <v>736</v>
      </c>
      <c r="B424" s="6" t="s">
        <v>1277</v>
      </c>
    </row>
    <row r="425" spans="1:2">
      <c r="A425" s="6" t="s">
        <v>698</v>
      </c>
      <c r="B425" s="6" t="s">
        <v>1131</v>
      </c>
    </row>
    <row r="426" spans="1:2">
      <c r="A426" s="6" t="s">
        <v>634</v>
      </c>
      <c r="B426" s="6" t="s">
        <v>1163</v>
      </c>
    </row>
    <row r="427" spans="1:2">
      <c r="A427" s="6" t="s">
        <v>656</v>
      </c>
      <c r="B427" s="6" t="s">
        <v>1130</v>
      </c>
    </row>
    <row r="428" spans="1:2">
      <c r="A428" s="6" t="s">
        <v>734</v>
      </c>
      <c r="B428" s="6" t="s">
        <v>1378</v>
      </c>
    </row>
    <row r="429" spans="1:2">
      <c r="A429" s="6" t="s">
        <v>754</v>
      </c>
      <c r="B429" s="6" t="s">
        <v>1317</v>
      </c>
    </row>
    <row r="430" spans="1:2">
      <c r="A430" s="6" t="s">
        <v>705</v>
      </c>
      <c r="B430" s="6" t="s">
        <v>1353</v>
      </c>
    </row>
    <row r="431" spans="1:2">
      <c r="A431" s="6" t="s">
        <v>619</v>
      </c>
      <c r="B431" s="6" t="s">
        <v>1110</v>
      </c>
    </row>
    <row r="432" spans="1:2">
      <c r="A432" s="6" t="s">
        <v>560</v>
      </c>
      <c r="B432" s="6" t="s">
        <v>719</v>
      </c>
    </row>
    <row r="433" spans="1:2">
      <c r="A433" s="6" t="s">
        <v>748</v>
      </c>
      <c r="B433" s="6" t="s">
        <v>1228</v>
      </c>
    </row>
    <row r="434" spans="1:2">
      <c r="A434" s="6" t="s">
        <v>656</v>
      </c>
      <c r="B434" s="6" t="s">
        <v>1059</v>
      </c>
    </row>
    <row r="435" spans="1:2">
      <c r="A435" s="6" t="s">
        <v>910</v>
      </c>
      <c r="B435" s="6" t="s">
        <v>1074</v>
      </c>
    </row>
    <row r="436" spans="1:2">
      <c r="A436" s="6" t="s">
        <v>656</v>
      </c>
      <c r="B436" s="6" t="s">
        <v>792</v>
      </c>
    </row>
    <row r="437" spans="1:2">
      <c r="A437" s="6" t="s">
        <v>858</v>
      </c>
      <c r="B437" s="6" t="s">
        <v>1236</v>
      </c>
    </row>
    <row r="438" spans="1:2">
      <c r="A438" s="6" t="s">
        <v>951</v>
      </c>
      <c r="B438" s="6" t="s">
        <v>1193</v>
      </c>
    </row>
    <row r="439" spans="1:2">
      <c r="A439" s="6" t="s">
        <v>656</v>
      </c>
      <c r="B439" s="6" t="s">
        <v>1133</v>
      </c>
    </row>
    <row r="440" spans="1:2">
      <c r="A440" s="6" t="s">
        <v>763</v>
      </c>
      <c r="B440" s="6" t="s">
        <v>1115</v>
      </c>
    </row>
    <row r="441" spans="1:2">
      <c r="A441" s="6" t="s">
        <v>625</v>
      </c>
      <c r="B441" s="6" t="s">
        <v>1401</v>
      </c>
    </row>
    <row r="442" spans="1:2">
      <c r="A442" s="6" t="s">
        <v>770</v>
      </c>
      <c r="B442" s="6" t="s">
        <v>557</v>
      </c>
    </row>
    <row r="443" spans="1:2">
      <c r="A443" s="6" t="s">
        <v>734</v>
      </c>
      <c r="B443" s="6" t="s">
        <v>656</v>
      </c>
    </row>
    <row r="444" spans="1:2">
      <c r="A444" s="6" t="s">
        <v>895</v>
      </c>
      <c r="B444" s="6" t="s">
        <v>1382</v>
      </c>
    </row>
    <row r="445" spans="1:2">
      <c r="A445" s="6" t="s">
        <v>645</v>
      </c>
      <c r="B445" s="6" t="s">
        <v>1062</v>
      </c>
    </row>
    <row r="446" spans="1:2">
      <c r="A446" s="6" t="s">
        <v>707</v>
      </c>
      <c r="B446" s="6" t="s">
        <v>1244</v>
      </c>
    </row>
    <row r="447" spans="1:2">
      <c r="A447" s="6" t="s">
        <v>981</v>
      </c>
      <c r="B447" s="6" t="s">
        <v>1381</v>
      </c>
    </row>
    <row r="448" spans="1:2">
      <c r="A448" s="6" t="s">
        <v>783</v>
      </c>
      <c r="B448" s="6" t="s">
        <v>1229</v>
      </c>
    </row>
    <row r="449" spans="1:2">
      <c r="A449" s="6" t="s">
        <v>530</v>
      </c>
      <c r="B449" s="6" t="s">
        <v>1213</v>
      </c>
    </row>
    <row r="450" spans="1:2">
      <c r="A450" s="6" t="s">
        <v>715</v>
      </c>
      <c r="B450" s="6" t="s">
        <v>1147</v>
      </c>
    </row>
    <row r="451" spans="1:2">
      <c r="A451" s="6" t="s">
        <v>730</v>
      </c>
      <c r="B451" s="6" t="s">
        <v>1208</v>
      </c>
    </row>
    <row r="452" spans="1:2">
      <c r="A452" s="6" t="s">
        <v>771</v>
      </c>
      <c r="B452" s="6" t="s">
        <v>656</v>
      </c>
    </row>
    <row r="453" spans="1:2">
      <c r="A453" s="6" t="s">
        <v>759</v>
      </c>
      <c r="B453" s="6" t="s">
        <v>1273</v>
      </c>
    </row>
    <row r="454" spans="1:2">
      <c r="A454" s="6" t="s">
        <v>656</v>
      </c>
      <c r="B454" s="6" t="s">
        <v>1222</v>
      </c>
    </row>
    <row r="455" spans="1:2">
      <c r="A455" s="6" t="s">
        <v>560</v>
      </c>
      <c r="B455" s="6" t="s">
        <v>1296</v>
      </c>
    </row>
    <row r="456" spans="1:2">
      <c r="A456" s="6" t="s">
        <v>616</v>
      </c>
      <c r="B456" s="6" t="s">
        <v>1119</v>
      </c>
    </row>
    <row r="457" spans="1:2">
      <c r="A457" s="6" t="s">
        <v>972</v>
      </c>
      <c r="B457" s="6" t="s">
        <v>1184</v>
      </c>
    </row>
    <row r="458" spans="1:2">
      <c r="A458" s="6" t="s">
        <v>592</v>
      </c>
      <c r="B458" s="6" t="s">
        <v>1186</v>
      </c>
    </row>
    <row r="459" spans="1:2">
      <c r="A459" s="6" t="s">
        <v>815</v>
      </c>
      <c r="B459" s="6" t="s">
        <v>1380</v>
      </c>
    </row>
    <row r="460" spans="1:2">
      <c r="A460" s="6" t="s">
        <v>714</v>
      </c>
      <c r="B460" s="6" t="s">
        <v>1237</v>
      </c>
    </row>
    <row r="461" spans="1:2">
      <c r="A461" s="6" t="s">
        <v>842</v>
      </c>
      <c r="B461" s="6" t="s">
        <v>1362</v>
      </c>
    </row>
    <row r="462" spans="1:2">
      <c r="A462" s="6" t="s">
        <v>862</v>
      </c>
      <c r="B462" s="6" t="s">
        <v>656</v>
      </c>
    </row>
    <row r="463" spans="1:2">
      <c r="A463" s="6" t="s">
        <v>913</v>
      </c>
      <c r="B463" s="6" t="s">
        <v>616</v>
      </c>
    </row>
    <row r="464" spans="1:2">
      <c r="A464" s="6" t="s">
        <v>543</v>
      </c>
      <c r="B464" s="6" t="s">
        <v>1350</v>
      </c>
    </row>
    <row r="465" spans="1:2">
      <c r="A465" s="6" t="s">
        <v>776</v>
      </c>
      <c r="B465" s="6" t="s">
        <v>1103</v>
      </c>
    </row>
    <row r="466" spans="1:2">
      <c r="A466" s="6" t="s">
        <v>868</v>
      </c>
      <c r="B466" s="6" t="s">
        <v>981</v>
      </c>
    </row>
    <row r="467" spans="1:2">
      <c r="A467" s="6" t="s">
        <v>957</v>
      </c>
      <c r="B467" s="6" t="s">
        <v>1139</v>
      </c>
    </row>
    <row r="468" spans="1:2">
      <c r="A468" s="6" t="s">
        <v>534</v>
      </c>
      <c r="B468" s="6" t="s">
        <v>1259</v>
      </c>
    </row>
    <row r="469" spans="1:2">
      <c r="A469" s="6" t="s">
        <v>765</v>
      </c>
      <c r="B469" s="6" t="s">
        <v>1124</v>
      </c>
    </row>
    <row r="470" spans="1:2">
      <c r="A470" s="6" t="s">
        <v>1016</v>
      </c>
      <c r="B470" s="6" t="s">
        <v>1372</v>
      </c>
    </row>
    <row r="471" spans="1:2">
      <c r="A471" s="6" t="s">
        <v>912</v>
      </c>
      <c r="B471" s="6" t="s">
        <v>1188</v>
      </c>
    </row>
    <row r="472" spans="1:2">
      <c r="A472" s="6" t="s">
        <v>529</v>
      </c>
      <c r="B472" s="6" t="s">
        <v>1400</v>
      </c>
    </row>
    <row r="473" spans="1:2">
      <c r="A473" s="6" t="s">
        <v>752</v>
      </c>
      <c r="B473" s="6" t="s">
        <v>656</v>
      </c>
    </row>
    <row r="474" spans="1:2">
      <c r="A474" s="6" t="s">
        <v>1039</v>
      </c>
      <c r="B474" s="6" t="s">
        <v>1189</v>
      </c>
    </row>
    <row r="475" spans="1:2">
      <c r="A475" s="6" t="s">
        <v>879</v>
      </c>
      <c r="B475" s="6" t="s">
        <v>1349</v>
      </c>
    </row>
    <row r="476" spans="1:2">
      <c r="A476" s="6" t="s">
        <v>656</v>
      </c>
      <c r="B476" s="6" t="s">
        <v>1337</v>
      </c>
    </row>
    <row r="477" spans="1:2">
      <c r="A477" s="6" t="s">
        <v>759</v>
      </c>
      <c r="B477" s="6" t="s">
        <v>1379</v>
      </c>
    </row>
    <row r="478" spans="1:2">
      <c r="A478" s="6" t="s">
        <v>876</v>
      </c>
      <c r="B478" s="6" t="s">
        <v>1347</v>
      </c>
    </row>
    <row r="479" spans="1:2">
      <c r="A479" s="6" t="s">
        <v>583</v>
      </c>
      <c r="B479" s="6" t="s">
        <v>1334</v>
      </c>
    </row>
    <row r="480" spans="1:2">
      <c r="A480" s="6" t="s">
        <v>701</v>
      </c>
      <c r="B480" s="6" t="s">
        <v>1261</v>
      </c>
    </row>
    <row r="481" spans="1:2">
      <c r="A481" s="6" t="s">
        <v>999</v>
      </c>
      <c r="B481" s="6" t="s">
        <v>1081</v>
      </c>
    </row>
    <row r="482" spans="1:2">
      <c r="A482" s="6" t="s">
        <v>618</v>
      </c>
      <c r="B482" s="6" t="s">
        <v>759</v>
      </c>
    </row>
    <row r="483" spans="1:2">
      <c r="A483" s="6" t="s">
        <v>737</v>
      </c>
      <c r="B483" s="6" t="s">
        <v>1058</v>
      </c>
    </row>
    <row r="484" spans="1:2">
      <c r="A484" s="6" t="s">
        <v>1031</v>
      </c>
      <c r="B484" s="6" t="s">
        <v>1269</v>
      </c>
    </row>
    <row r="485" spans="1:2">
      <c r="A485" s="6" t="s">
        <v>867</v>
      </c>
      <c r="B485" s="6" t="s">
        <v>1129</v>
      </c>
    </row>
    <row r="486" spans="1:2">
      <c r="A486" s="6" t="s">
        <v>734</v>
      </c>
      <c r="B486" s="6" t="s">
        <v>1265</v>
      </c>
    </row>
    <row r="487" spans="1:2">
      <c r="A487" s="6" t="s">
        <v>759</v>
      </c>
      <c r="B487" s="6" t="s">
        <v>538</v>
      </c>
    </row>
    <row r="488" spans="1:2">
      <c r="A488" s="6" t="s">
        <v>785</v>
      </c>
      <c r="B488" s="6" t="s">
        <v>1311</v>
      </c>
    </row>
    <row r="489" spans="1:2">
      <c r="A489" s="6" t="s">
        <v>594</v>
      </c>
      <c r="B489" s="6" t="s">
        <v>785</v>
      </c>
    </row>
    <row r="490" spans="1:2">
      <c r="A490" s="6" t="s">
        <v>685</v>
      </c>
      <c r="B490" s="6" t="s">
        <v>1287</v>
      </c>
    </row>
    <row r="491" spans="1:2">
      <c r="A491" s="6" t="s">
        <v>656</v>
      </c>
      <c r="B491" s="6" t="s">
        <v>1375</v>
      </c>
    </row>
    <row r="492" spans="1:2">
      <c r="A492" s="6" t="s">
        <v>738</v>
      </c>
      <c r="B492" s="6" t="s">
        <v>734</v>
      </c>
    </row>
    <row r="493" spans="1:2">
      <c r="A493" s="6" t="s">
        <v>848</v>
      </c>
      <c r="B493" s="6" t="s">
        <v>901</v>
      </c>
    </row>
    <row r="494" spans="1:2">
      <c r="A494" s="6" t="s">
        <v>980</v>
      </c>
      <c r="B494" s="6" t="s">
        <v>878</v>
      </c>
    </row>
    <row r="495" spans="1:2">
      <c r="A495" s="6" t="s">
        <v>1025</v>
      </c>
      <c r="B495" s="6" t="s">
        <v>1384</v>
      </c>
    </row>
    <row r="496" spans="1:2">
      <c r="A496" s="6" t="s">
        <v>844</v>
      </c>
      <c r="B496" s="6" t="s">
        <v>1051</v>
      </c>
    </row>
    <row r="497" spans="1:2">
      <c r="A497" s="6" t="s">
        <v>971</v>
      </c>
      <c r="B497" s="6" t="s">
        <v>1136</v>
      </c>
    </row>
    <row r="498" spans="1:2">
      <c r="A498" s="6" t="s">
        <v>575</v>
      </c>
      <c r="B498" s="6" t="s">
        <v>1215</v>
      </c>
    </row>
    <row r="499" spans="1:2">
      <c r="A499" s="6" t="s">
        <v>869</v>
      </c>
      <c r="B499" s="6" t="s">
        <v>1357</v>
      </c>
    </row>
    <row r="500" spans="1:2">
      <c r="A500" s="6" t="s">
        <v>556</v>
      </c>
      <c r="B500" s="6" t="s">
        <v>699</v>
      </c>
    </row>
    <row r="501" spans="1:2">
      <c r="A501" s="6" t="s">
        <v>602</v>
      </c>
      <c r="B501" s="6" t="s">
        <v>792</v>
      </c>
    </row>
    <row r="502" spans="1:2">
      <c r="A502" s="6" t="s">
        <v>939</v>
      </c>
      <c r="B502" s="6" t="s">
        <v>1178</v>
      </c>
    </row>
    <row r="503" spans="1:2">
      <c r="A503" s="6" t="s">
        <v>949</v>
      </c>
      <c r="B503" s="6" t="s">
        <v>901</v>
      </c>
    </row>
    <row r="504" spans="1:2">
      <c r="A504" s="6" t="s">
        <v>829</v>
      </c>
      <c r="B504" s="6" t="s">
        <v>1194</v>
      </c>
    </row>
    <row r="505" spans="1:2">
      <c r="A505" s="6" t="s">
        <v>839</v>
      </c>
      <c r="B505" s="6" t="s">
        <v>1121</v>
      </c>
    </row>
    <row r="506" spans="1:2">
      <c r="A506" s="6" t="s">
        <v>967</v>
      </c>
      <c r="B506" s="6" t="s">
        <v>1165</v>
      </c>
    </row>
    <row r="507" spans="1:2">
      <c r="A507" s="6" t="s">
        <v>526</v>
      </c>
      <c r="B507" s="6" t="s">
        <v>947</v>
      </c>
    </row>
    <row r="508" spans="1:2">
      <c r="A508" s="6" t="s">
        <v>684</v>
      </c>
      <c r="B508" s="6" t="s">
        <v>1219</v>
      </c>
    </row>
    <row r="509" spans="1:2">
      <c r="A509" s="6" t="s">
        <v>791</v>
      </c>
      <c r="B509" s="6" t="s">
        <v>1156</v>
      </c>
    </row>
    <row r="510" spans="1:2">
      <c r="A510" s="6" t="s">
        <v>712</v>
      </c>
      <c r="B510" s="6" t="s">
        <v>1377</v>
      </c>
    </row>
    <row r="511" spans="1:2">
      <c r="A511" s="6" t="s">
        <v>703</v>
      </c>
      <c r="B511" s="6" t="s">
        <v>1156</v>
      </c>
    </row>
    <row r="512" spans="1:2">
      <c r="A512" s="6" t="s">
        <v>841</v>
      </c>
      <c r="B512" s="6" t="s">
        <v>1107</v>
      </c>
    </row>
    <row r="513" spans="1:2">
      <c r="A513" s="6" t="s">
        <v>630</v>
      </c>
      <c r="B513" s="6" t="s">
        <v>1073</v>
      </c>
    </row>
    <row r="514" spans="1:2">
      <c r="A514" s="6" t="s">
        <v>656</v>
      </c>
      <c r="B514" s="6" t="s">
        <v>1364</v>
      </c>
    </row>
    <row r="515" spans="1:2">
      <c r="A515" s="6" t="s">
        <v>617</v>
      </c>
      <c r="B515" s="6" t="s">
        <v>656</v>
      </c>
    </row>
    <row r="516" spans="1:2">
      <c r="A516" s="6" t="s">
        <v>915</v>
      </c>
      <c r="B516" s="6" t="s">
        <v>1406</v>
      </c>
    </row>
    <row r="517" spans="1:2">
      <c r="A517" s="6" t="s">
        <v>1011</v>
      </c>
      <c r="B517" s="6" t="s">
        <v>956</v>
      </c>
    </row>
    <row r="518" spans="1:2">
      <c r="A518" s="6" t="s">
        <v>557</v>
      </c>
      <c r="B518" s="6" t="s">
        <v>1166</v>
      </c>
    </row>
    <row r="519" spans="1:2">
      <c r="A519" s="6" t="s">
        <v>877</v>
      </c>
      <c r="B519" s="6" t="s">
        <v>1171</v>
      </c>
    </row>
    <row r="520" spans="1:2">
      <c r="A520" s="6" t="s">
        <v>828</v>
      </c>
      <c r="B520" s="6" t="s">
        <v>1338</v>
      </c>
    </row>
    <row r="521" spans="1:2">
      <c r="A521" s="6" t="s">
        <v>759</v>
      </c>
      <c r="B521" s="6" t="s">
        <v>1067</v>
      </c>
    </row>
    <row r="522" spans="1:2">
      <c r="A522" s="6" t="s">
        <v>880</v>
      </c>
      <c r="B522" s="6" t="s">
        <v>1225</v>
      </c>
    </row>
    <row r="523" spans="1:2">
      <c r="A523" s="6" t="s">
        <v>815</v>
      </c>
      <c r="B523" s="6" t="s">
        <v>1164</v>
      </c>
    </row>
    <row r="524" spans="1:2">
      <c r="A524" s="6" t="s">
        <v>901</v>
      </c>
      <c r="B524" s="6" t="s">
        <v>1371</v>
      </c>
    </row>
    <row r="525" spans="1:2">
      <c r="A525" s="6" t="s">
        <v>803</v>
      </c>
      <c r="B525" s="6" t="s">
        <v>1217</v>
      </c>
    </row>
    <row r="526" spans="1:2">
      <c r="A526" s="6" t="s">
        <v>815</v>
      </c>
      <c r="B526" s="6" t="s">
        <v>1216</v>
      </c>
    </row>
    <row r="527" spans="1:2">
      <c r="A527" s="6" t="s">
        <v>670</v>
      </c>
      <c r="B527" s="6" t="s">
        <v>1366</v>
      </c>
    </row>
    <row r="528" spans="1:2">
      <c r="A528" s="6" t="s">
        <v>1030</v>
      </c>
      <c r="B528" s="6" t="s">
        <v>1312</v>
      </c>
    </row>
    <row r="529" spans="1:2">
      <c r="A529" s="6" t="s">
        <v>881</v>
      </c>
      <c r="B529" s="6" t="s">
        <v>1500</v>
      </c>
    </row>
    <row r="530" spans="1:2">
      <c r="A530" s="6" t="s">
        <v>837</v>
      </c>
      <c r="B530" s="6" t="s">
        <v>1277</v>
      </c>
    </row>
    <row r="531" spans="1:2">
      <c r="A531" s="6" t="s">
        <v>734</v>
      </c>
      <c r="B531" s="6" t="s">
        <v>646</v>
      </c>
    </row>
    <row r="532" spans="1:2">
      <c r="A532" s="6" t="s">
        <v>653</v>
      </c>
      <c r="B532" s="6" t="s">
        <v>1376</v>
      </c>
    </row>
    <row r="533" spans="1:2">
      <c r="A533" s="6" t="s">
        <v>605</v>
      </c>
      <c r="B533" s="6" t="s">
        <v>1183</v>
      </c>
    </row>
    <row r="534" spans="1:2">
      <c r="A534" s="6" t="s">
        <v>529</v>
      </c>
      <c r="B534" s="6" t="s">
        <v>1224</v>
      </c>
    </row>
    <row r="535" spans="1:2">
      <c r="A535" s="6" t="s">
        <v>734</v>
      </c>
      <c r="B535" s="6" t="s">
        <v>759</v>
      </c>
    </row>
    <row r="536" spans="1:2">
      <c r="A536" s="6" t="s">
        <v>656</v>
      </c>
      <c r="B536" s="6" t="s">
        <v>1328</v>
      </c>
    </row>
    <row r="537" spans="1:2">
      <c r="A537" s="6" t="s">
        <v>960</v>
      </c>
      <c r="B537" s="6" t="s">
        <v>1398</v>
      </c>
    </row>
    <row r="538" spans="1:2">
      <c r="A538" s="6" t="s">
        <v>759</v>
      </c>
      <c r="B538" s="6" t="s">
        <v>1242</v>
      </c>
    </row>
    <row r="539" spans="1:2">
      <c r="A539" s="6" t="s">
        <v>757</v>
      </c>
      <c r="B539" s="6" t="s">
        <v>702</v>
      </c>
    </row>
    <row r="540" spans="1:2">
      <c r="A540" s="6" t="s">
        <v>777</v>
      </c>
      <c r="B540" s="6" t="s">
        <v>1260</v>
      </c>
    </row>
    <row r="541" spans="1:2">
      <c r="A541" s="6" t="s">
        <v>976</v>
      </c>
      <c r="B541" s="6" t="s">
        <v>1226</v>
      </c>
    </row>
    <row r="542" spans="1:2">
      <c r="A542" s="6" t="s">
        <v>969</v>
      </c>
      <c r="B542" s="6" t="s">
        <v>1015</v>
      </c>
    </row>
    <row r="543" spans="1:2">
      <c r="A543" s="6" t="s">
        <v>989</v>
      </c>
      <c r="B543" s="6" t="s">
        <v>1253</v>
      </c>
    </row>
    <row r="544" spans="1:2">
      <c r="A544" s="6" t="s">
        <v>613</v>
      </c>
      <c r="B544" s="6" t="s">
        <v>1152</v>
      </c>
    </row>
    <row r="545" spans="1:2">
      <c r="A545" s="6" t="s">
        <v>800</v>
      </c>
      <c r="B545" s="6" t="s">
        <v>1177</v>
      </c>
    </row>
    <row r="546" spans="1:2">
      <c r="A546" s="6" t="s">
        <v>633</v>
      </c>
      <c r="B546" s="6" t="s">
        <v>656</v>
      </c>
    </row>
    <row r="547" spans="1:2">
      <c r="A547" s="6" t="s">
        <v>550</v>
      </c>
      <c r="B547" s="6" t="s">
        <v>1092</v>
      </c>
    </row>
    <row r="548" spans="1:2">
      <c r="A548" s="6" t="s">
        <v>759</v>
      </c>
      <c r="B548" s="6" t="s">
        <v>1111</v>
      </c>
    </row>
    <row r="549" spans="1:2">
      <c r="A549" s="6" t="s">
        <v>574</v>
      </c>
    </row>
    <row r="550" spans="1:2">
      <c r="A550" s="6" t="s">
        <v>906</v>
      </c>
    </row>
    <row r="551" spans="1:2">
      <c r="A551" s="6" t="s">
        <v>1051</v>
      </c>
    </row>
    <row r="552" spans="1:2">
      <c r="A552" s="6" t="s">
        <v>986</v>
      </c>
    </row>
    <row r="553" spans="1:2">
      <c r="A553" s="6" t="s">
        <v>1044</v>
      </c>
    </row>
    <row r="554" spans="1:2">
      <c r="A554" s="6" t="s">
        <v>909</v>
      </c>
    </row>
    <row r="555" spans="1:2">
      <c r="A555" s="6" t="s">
        <v>560</v>
      </c>
    </row>
    <row r="556" spans="1:2">
      <c r="A556" s="6" t="s">
        <v>644</v>
      </c>
    </row>
    <row r="557" spans="1:2">
      <c r="A557" s="6" t="s">
        <v>815</v>
      </c>
    </row>
    <row r="558" spans="1:2">
      <c r="A558" s="6" t="s">
        <v>734</v>
      </c>
    </row>
    <row r="559" spans="1:2">
      <c r="A559" s="6" t="s">
        <v>566</v>
      </c>
    </row>
    <row r="560" spans="1:2">
      <c r="A560" s="6" t="s">
        <v>656</v>
      </c>
    </row>
    <row r="561" spans="1:1">
      <c r="A561" s="6" t="s">
        <v>847</v>
      </c>
    </row>
    <row r="562" spans="1:1">
      <c r="A562" s="6" t="s">
        <v>904</v>
      </c>
    </row>
    <row r="563" spans="1:1">
      <c r="A563" s="6" t="s">
        <v>740</v>
      </c>
    </row>
    <row r="564" spans="1:1">
      <c r="A564" s="6" t="s">
        <v>775</v>
      </c>
    </row>
    <row r="565" spans="1:1">
      <c r="A565" s="6" t="s">
        <v>854</v>
      </c>
    </row>
    <row r="566" spans="1:1">
      <c r="A566" s="6" t="s">
        <v>791</v>
      </c>
    </row>
    <row r="567" spans="1:1">
      <c r="A567" s="6" t="s">
        <v>827</v>
      </c>
    </row>
    <row r="568" spans="1:1">
      <c r="A568" s="6" t="s">
        <v>945</v>
      </c>
    </row>
    <row r="569" spans="1:1">
      <c r="A569" s="6" t="s">
        <v>668</v>
      </c>
    </row>
    <row r="570" spans="1:1">
      <c r="A570" s="6" t="s">
        <v>815</v>
      </c>
    </row>
    <row r="571" spans="1:1">
      <c r="A571" s="6" t="s">
        <v>702</v>
      </c>
    </row>
    <row r="572" spans="1:1">
      <c r="A572" s="6" t="s">
        <v>833</v>
      </c>
    </row>
    <row r="573" spans="1:1">
      <c r="A573" s="6" t="s">
        <v>734</v>
      </c>
    </row>
    <row r="574" spans="1:1">
      <c r="A574" s="6" t="s">
        <v>702</v>
      </c>
    </row>
    <row r="575" spans="1:1">
      <c r="A575" s="6" t="s">
        <v>1007</v>
      </c>
    </row>
    <row r="576" spans="1:1">
      <c r="A576" s="6" t="s">
        <v>914</v>
      </c>
    </row>
    <row r="577" spans="1:1">
      <c r="A577" s="6" t="s">
        <v>629</v>
      </c>
    </row>
    <row r="578" spans="1:1">
      <c r="A578" s="6" t="s">
        <v>598</v>
      </c>
    </row>
    <row r="579" spans="1:1">
      <c r="A579" s="6" t="s">
        <v>588</v>
      </c>
    </row>
    <row r="580" spans="1:1">
      <c r="A580" s="6" t="s">
        <v>681</v>
      </c>
    </row>
    <row r="581" spans="1:1">
      <c r="A581" s="6" t="s">
        <v>579</v>
      </c>
    </row>
    <row r="582" spans="1:1">
      <c r="A582" s="6" t="s">
        <v>724</v>
      </c>
    </row>
    <row r="583" spans="1:1">
      <c r="A583" s="6" t="s">
        <v>815</v>
      </c>
    </row>
    <row r="584" spans="1:1">
      <c r="A584" s="6" t="s">
        <v>991</v>
      </c>
    </row>
    <row r="585" spans="1:1">
      <c r="A585" s="6" t="s">
        <v>656</v>
      </c>
    </row>
    <row r="586" spans="1:1">
      <c r="A586" s="6" t="s">
        <v>900</v>
      </c>
    </row>
    <row r="587" spans="1:1">
      <c r="A587" s="6" t="s">
        <v>742</v>
      </c>
    </row>
    <row r="588" spans="1:1">
      <c r="A588" s="6" t="s">
        <v>884</v>
      </c>
    </row>
    <row r="589" spans="1:1">
      <c r="A589" s="6" t="s">
        <v>970</v>
      </c>
    </row>
    <row r="590" spans="1:1">
      <c r="A590" s="6" t="s">
        <v>784</v>
      </c>
    </row>
    <row r="591" spans="1:1">
      <c r="A591" s="6" t="s">
        <v>952</v>
      </c>
    </row>
    <row r="592" spans="1:1">
      <c r="A592" s="6" t="s">
        <v>874</v>
      </c>
    </row>
    <row r="593" spans="1:1">
      <c r="A593" s="6" t="s">
        <v>579</v>
      </c>
    </row>
    <row r="594" spans="1:1">
      <c r="A594" s="6" t="s">
        <v>717</v>
      </c>
    </row>
    <row r="595" spans="1:1">
      <c r="A595" s="6" t="s">
        <v>736</v>
      </c>
    </row>
    <row r="596" spans="1:1">
      <c r="A596" s="6" t="s">
        <v>656</v>
      </c>
    </row>
    <row r="597" spans="1:1">
      <c r="A597" s="6" t="s">
        <v>1015</v>
      </c>
    </row>
    <row r="598" spans="1:1">
      <c r="A598" s="6" t="s">
        <v>862</v>
      </c>
    </row>
    <row r="599" spans="1:1">
      <c r="A599" s="6" t="s">
        <v>560</v>
      </c>
    </row>
    <row r="600" spans="1:1">
      <c r="A600" s="6" t="s">
        <v>759</v>
      </c>
    </row>
    <row r="601" spans="1:1">
      <c r="A601" s="6" t="s">
        <v>944</v>
      </c>
    </row>
    <row r="602" spans="1:1">
      <c r="A602" s="6" t="s">
        <v>686</v>
      </c>
    </row>
    <row r="603" spans="1:1">
      <c r="A603" s="6" t="s">
        <v>774</v>
      </c>
    </row>
    <row r="604" spans="1:1">
      <c r="A604" s="6" t="s">
        <v>927</v>
      </c>
    </row>
    <row r="605" spans="1:1">
      <c r="A605" s="6" t="s">
        <v>547</v>
      </c>
    </row>
    <row r="606" spans="1:1">
      <c r="A606" s="6" t="s">
        <v>983</v>
      </c>
    </row>
    <row r="607" spans="1:1">
      <c r="A607" s="6" t="s">
        <v>553</v>
      </c>
    </row>
    <row r="608" spans="1:1">
      <c r="A608" s="6" t="s">
        <v>1027</v>
      </c>
    </row>
    <row r="609" spans="1:1">
      <c r="A609" s="6" t="s">
        <v>573</v>
      </c>
    </row>
    <row r="610" spans="1:1">
      <c r="A610" s="6" t="s">
        <v>749</v>
      </c>
    </row>
    <row r="611" spans="1:1">
      <c r="A611" s="6" t="s">
        <v>794</v>
      </c>
    </row>
    <row r="612" spans="1:1">
      <c r="A612" s="6" t="s">
        <v>759</v>
      </c>
    </row>
    <row r="613" spans="1:1">
      <c r="A613" s="6" t="s">
        <v>571</v>
      </c>
    </row>
    <row r="614" spans="1:1">
      <c r="A614" s="6" t="s">
        <v>820</v>
      </c>
    </row>
    <row r="615" spans="1:1">
      <c r="A615" s="6" t="s">
        <v>679</v>
      </c>
    </row>
    <row r="616" spans="1:1">
      <c r="A616" s="6" t="s">
        <v>885</v>
      </c>
    </row>
    <row r="617" spans="1:1">
      <c r="A617" s="6" t="s">
        <v>814</v>
      </c>
    </row>
    <row r="618" spans="1:1">
      <c r="A618" s="6" t="s">
        <v>626</v>
      </c>
    </row>
    <row r="619" spans="1:1">
      <c r="A619" s="6" t="s">
        <v>899</v>
      </c>
    </row>
    <row r="620" spans="1:1">
      <c r="A620" s="6" t="s">
        <v>693</v>
      </c>
    </row>
    <row r="621" spans="1:1">
      <c r="A621" s="6" t="s">
        <v>813</v>
      </c>
    </row>
    <row r="622" spans="1:1">
      <c r="A622" s="6" t="s">
        <v>586</v>
      </c>
    </row>
    <row r="623" spans="1:1">
      <c r="A623" s="6" t="s">
        <v>979</v>
      </c>
    </row>
    <row r="624" spans="1:1">
      <c r="A624" s="6" t="s">
        <v>1028</v>
      </c>
    </row>
    <row r="625" spans="1:1">
      <c r="A625" s="6" t="s">
        <v>943</v>
      </c>
    </row>
    <row r="626" spans="1:1">
      <c r="A626" s="6" t="s">
        <v>849</v>
      </c>
    </row>
    <row r="627" spans="1:1">
      <c r="A627" s="6" t="s">
        <v>791</v>
      </c>
    </row>
    <row r="628" spans="1:1">
      <c r="A628" s="6" t="s">
        <v>579</v>
      </c>
    </row>
    <row r="629" spans="1:1">
      <c r="A629" s="6" t="s">
        <v>922</v>
      </c>
    </row>
    <row r="630" spans="1:1">
      <c r="A630" s="6" t="s">
        <v>992</v>
      </c>
    </row>
    <row r="631" spans="1:1">
      <c r="A631" s="6" t="s">
        <v>830</v>
      </c>
    </row>
    <row r="632" spans="1:1">
      <c r="A632" s="6" t="s">
        <v>750</v>
      </c>
    </row>
    <row r="633" spans="1:1">
      <c r="A633" s="6" t="s">
        <v>683</v>
      </c>
    </row>
    <row r="634" spans="1:1">
      <c r="A634" s="6" t="s">
        <v>530</v>
      </c>
    </row>
    <row r="635" spans="1:1">
      <c r="A635" s="6" t="s">
        <v>746</v>
      </c>
    </row>
    <row r="636" spans="1:1">
      <c r="A636" s="6" t="s">
        <v>982</v>
      </c>
    </row>
    <row r="637" spans="1:1">
      <c r="A637" s="6" t="s">
        <v>626</v>
      </c>
    </row>
    <row r="638" spans="1:1">
      <c r="A638" s="6" t="s">
        <v>560</v>
      </c>
    </row>
    <row r="639" spans="1:1">
      <c r="A639" s="6" t="s">
        <v>759</v>
      </c>
    </row>
    <row r="640" spans="1:1">
      <c r="A640" s="6" t="s">
        <v>548</v>
      </c>
    </row>
    <row r="641" spans="1:1">
      <c r="A641" s="6" t="s">
        <v>799</v>
      </c>
    </row>
    <row r="642" spans="1:1">
      <c r="A642" s="6" t="s">
        <v>621</v>
      </c>
    </row>
    <row r="643" spans="1:1">
      <c r="A643" s="6" t="s">
        <v>873</v>
      </c>
    </row>
    <row r="644" spans="1:1">
      <c r="A644" s="6" t="s">
        <v>656</v>
      </c>
    </row>
    <row r="645" spans="1:1">
      <c r="A645" s="6" t="s">
        <v>815</v>
      </c>
    </row>
    <row r="646" spans="1:1">
      <c r="A646" s="6" t="s">
        <v>734</v>
      </c>
    </row>
    <row r="647" spans="1:1">
      <c r="A647" s="6" t="s">
        <v>856</v>
      </c>
    </row>
    <row r="648" spans="1:1">
      <c r="A648" s="6" t="s">
        <v>711</v>
      </c>
    </row>
    <row r="649" spans="1:1">
      <c r="A649" s="6" t="s">
        <v>871</v>
      </c>
    </row>
    <row r="650" spans="1:1">
      <c r="A650" s="6" t="s">
        <v>734</v>
      </c>
    </row>
    <row r="651" spans="1:1">
      <c r="A651" s="6" t="s">
        <v>726</v>
      </c>
    </row>
    <row r="652" spans="1:1">
      <c r="A652" s="6" t="s">
        <v>734</v>
      </c>
    </row>
    <row r="653" spans="1:1">
      <c r="A653" s="6" t="s">
        <v>792</v>
      </c>
    </row>
    <row r="654" spans="1:1">
      <c r="A654" s="6" t="s">
        <v>843</v>
      </c>
    </row>
    <row r="655" spans="1:1">
      <c r="A655" s="6" t="s">
        <v>861</v>
      </c>
    </row>
    <row r="656" spans="1:1">
      <c r="A656" s="6" t="s">
        <v>695</v>
      </c>
    </row>
    <row r="657" spans="1:1">
      <c r="A657" s="6" t="s">
        <v>759</v>
      </c>
    </row>
    <row r="658" spans="1:1">
      <c r="A658" s="6" t="s">
        <v>704</v>
      </c>
    </row>
    <row r="659" spans="1:1">
      <c r="A659" s="6" t="s">
        <v>791</v>
      </c>
    </row>
    <row r="660" spans="1:1">
      <c r="A660" s="6" t="s">
        <v>893</v>
      </c>
    </row>
    <row r="661" spans="1:1">
      <c r="A661" s="6" t="s">
        <v>656</v>
      </c>
    </row>
    <row r="662" spans="1:1">
      <c r="A662" s="6" t="s">
        <v>905</v>
      </c>
    </row>
    <row r="663" spans="1:1">
      <c r="A663" s="6" t="s">
        <v>818</v>
      </c>
    </row>
    <row r="664" spans="1:1">
      <c r="A664" s="6" t="s">
        <v>761</v>
      </c>
    </row>
    <row r="665" spans="1:1">
      <c r="A665" s="6" t="s">
        <v>589</v>
      </c>
    </row>
    <row r="666" spans="1:1">
      <c r="A666" s="6" t="s">
        <v>1023</v>
      </c>
    </row>
    <row r="667" spans="1:1">
      <c r="A667" s="6" t="s">
        <v>937</v>
      </c>
    </row>
    <row r="668" spans="1:1">
      <c r="A668" s="6" t="s">
        <v>639</v>
      </c>
    </row>
    <row r="669" spans="1:1">
      <c r="A669" s="6" t="s">
        <v>607</v>
      </c>
    </row>
    <row r="670" spans="1:1">
      <c r="A670" s="6" t="s">
        <v>759</v>
      </c>
    </row>
    <row r="671" spans="1:1">
      <c r="A671" s="6" t="s">
        <v>674</v>
      </c>
    </row>
    <row r="672" spans="1:1">
      <c r="A672" s="6" t="s">
        <v>1037</v>
      </c>
    </row>
    <row r="673" spans="1:1">
      <c r="A673" s="6" t="s">
        <v>560</v>
      </c>
    </row>
    <row r="674" spans="1:1">
      <c r="A674" s="6" t="s">
        <v>1017</v>
      </c>
    </row>
    <row r="675" spans="1:1">
      <c r="A675" s="6" t="s">
        <v>1014</v>
      </c>
    </row>
    <row r="676" spans="1:1">
      <c r="A676" s="6" t="s">
        <v>599</v>
      </c>
    </row>
    <row r="677" spans="1:1">
      <c r="A677" s="6" t="s">
        <v>896</v>
      </c>
    </row>
    <row r="678" spans="1:1">
      <c r="A678" s="6" t="s">
        <v>810</v>
      </c>
    </row>
    <row r="679" spans="1:1">
      <c r="A679" s="6" t="s">
        <v>656</v>
      </c>
    </row>
    <row r="680" spans="1:1">
      <c r="A680" s="6" t="s">
        <v>903</v>
      </c>
    </row>
    <row r="681" spans="1:1">
      <c r="A681" s="6" t="s">
        <v>538</v>
      </c>
    </row>
    <row r="682" spans="1:1">
      <c r="A682" s="6" t="s">
        <v>801</v>
      </c>
    </row>
    <row r="683" spans="1:1">
      <c r="A683" s="6" t="s">
        <v>759</v>
      </c>
    </row>
    <row r="684" spans="1:1">
      <c r="A684" s="6" t="s">
        <v>760</v>
      </c>
    </row>
    <row r="685" spans="1:1">
      <c r="A685" s="6" t="s">
        <v>852</v>
      </c>
    </row>
    <row r="686" spans="1:1">
      <c r="A686" s="6" t="s">
        <v>647</v>
      </c>
    </row>
    <row r="687" spans="1:1">
      <c r="A687" s="6" t="s">
        <v>850</v>
      </c>
    </row>
    <row r="688" spans="1:1">
      <c r="A688" s="6" t="s">
        <v>66</v>
      </c>
    </row>
    <row r="689" spans="1:1">
      <c r="A689" s="6" t="s">
        <v>734</v>
      </c>
    </row>
    <row r="690" spans="1:1">
      <c r="A690" s="6" t="s">
        <v>656</v>
      </c>
    </row>
    <row r="691" spans="1:1">
      <c r="A691" s="6" t="s">
        <v>883</v>
      </c>
    </row>
    <row r="692" spans="1:1">
      <c r="A692" s="6" t="s">
        <v>648</v>
      </c>
    </row>
    <row r="693" spans="1:1">
      <c r="A693" s="6" t="s">
        <v>782</v>
      </c>
    </row>
    <row r="694" spans="1:1">
      <c r="A694" s="6" t="s">
        <v>584</v>
      </c>
    </row>
    <row r="695" spans="1:1">
      <c r="A695" s="6" t="s">
        <v>821</v>
      </c>
    </row>
    <row r="696" spans="1:1">
      <c r="A696" s="6" t="s">
        <v>978</v>
      </c>
    </row>
    <row r="697" spans="1:1">
      <c r="A697" s="6" t="s">
        <v>772</v>
      </c>
    </row>
    <row r="698" spans="1:1">
      <c r="A698" s="6" t="s">
        <v>859</v>
      </c>
    </row>
    <row r="699" spans="1:1">
      <c r="A699" s="6" t="s">
        <v>567</v>
      </c>
    </row>
    <row r="700" spans="1:1">
      <c r="A700" s="6" t="s">
        <v>759</v>
      </c>
    </row>
    <row r="701" spans="1:1">
      <c r="A701" s="6" t="s">
        <v>552</v>
      </c>
    </row>
    <row r="702" spans="1:1">
      <c r="A702" s="6" t="s">
        <v>965</v>
      </c>
    </row>
    <row r="703" spans="1:1">
      <c r="A703" s="6" t="s">
        <v>726</v>
      </c>
    </row>
    <row r="704" spans="1:1">
      <c r="A704" s="6" t="s">
        <v>669</v>
      </c>
    </row>
    <row r="705" spans="1:1">
      <c r="A705" s="6" t="s">
        <v>596</v>
      </c>
    </row>
    <row r="706" spans="1:1">
      <c r="A706" s="6" t="s">
        <v>687</v>
      </c>
    </row>
    <row r="707" spans="1:1">
      <c r="A707" s="6" t="s">
        <v>727</v>
      </c>
    </row>
    <row r="708" spans="1:1">
      <c r="A708" s="6" t="s">
        <v>974</v>
      </c>
    </row>
    <row r="709" spans="1:1">
      <c r="A709" s="6" t="s">
        <v>597</v>
      </c>
    </row>
    <row r="710" spans="1:1">
      <c r="A710" s="6" t="s">
        <v>875</v>
      </c>
    </row>
    <row r="711" spans="1:1">
      <c r="A711" s="6" t="s">
        <v>1053</v>
      </c>
    </row>
    <row r="712" spans="1:1">
      <c r="A712" s="6" t="s">
        <v>628</v>
      </c>
    </row>
    <row r="713" spans="1:1">
      <c r="A713" s="6" t="s">
        <v>524</v>
      </c>
    </row>
    <row r="714" spans="1:1">
      <c r="A714" s="6" t="s">
        <v>546</v>
      </c>
    </row>
    <row r="715" spans="1:1">
      <c r="A715" s="6" t="s">
        <v>636</v>
      </c>
    </row>
    <row r="716" spans="1:1">
      <c r="A716" s="6" t="s">
        <v>533</v>
      </c>
    </row>
    <row r="717" spans="1:1">
      <c r="A717" s="6" t="s">
        <v>560</v>
      </c>
    </row>
    <row r="718" spans="1:1">
      <c r="A718" s="6" t="s">
        <v>559</v>
      </c>
    </row>
    <row r="719" spans="1:1">
      <c r="A719" s="6" t="s">
        <v>627</v>
      </c>
    </row>
    <row r="720" spans="1:1">
      <c r="A720" s="6" t="s">
        <v>902</v>
      </c>
    </row>
    <row r="721" spans="1:1">
      <c r="A721" s="6" t="s">
        <v>946</v>
      </c>
    </row>
    <row r="722" spans="1:1">
      <c r="A722" s="6" t="s">
        <v>981</v>
      </c>
    </row>
    <row r="723" spans="1:1">
      <c r="A723" s="6" t="s">
        <v>708</v>
      </c>
    </row>
    <row r="724" spans="1:1">
      <c r="A724" s="6" t="s">
        <v>891</v>
      </c>
    </row>
    <row r="725" spans="1:1">
      <c r="A725" s="6" t="s">
        <v>985</v>
      </c>
    </row>
    <row r="726" spans="1:1">
      <c r="A726" s="6" t="s">
        <v>768</v>
      </c>
    </row>
    <row r="727" spans="1:1">
      <c r="A727" s="6" t="s">
        <v>955</v>
      </c>
    </row>
    <row r="728" spans="1:1">
      <c r="A728" s="6" t="s">
        <v>539</v>
      </c>
    </row>
    <row r="729" spans="1:1">
      <c r="A729" s="6" t="s">
        <v>555</v>
      </c>
    </row>
    <row r="730" spans="1:1">
      <c r="A730" s="6" t="s">
        <v>671</v>
      </c>
    </row>
    <row r="731" spans="1:1">
      <c r="A731" s="6" t="s">
        <v>823</v>
      </c>
    </row>
    <row r="732" spans="1:1">
      <c r="A732" s="6" t="s">
        <v>769</v>
      </c>
    </row>
    <row r="733" spans="1:1">
      <c r="A733" s="6" t="s">
        <v>866</v>
      </c>
    </row>
    <row r="734" spans="1:1">
      <c r="A734" s="6" t="s">
        <v>954</v>
      </c>
    </row>
    <row r="735" spans="1:1">
      <c r="A735" s="6" t="s">
        <v>753</v>
      </c>
    </row>
    <row r="736" spans="1:1">
      <c r="A736" s="6" t="s">
        <v>853</v>
      </c>
    </row>
    <row r="737" spans="1:1">
      <c r="A737" s="6" t="s">
        <v>998</v>
      </c>
    </row>
    <row r="738" spans="1:1">
      <c r="A738" s="6" t="s">
        <v>656</v>
      </c>
    </row>
    <row r="739" spans="1:1">
      <c r="A739" s="6" t="s">
        <v>580</v>
      </c>
    </row>
    <row r="740" spans="1:1">
      <c r="A740" s="6" t="s">
        <v>1032</v>
      </c>
    </row>
    <row r="741" spans="1:1">
      <c r="A741" s="6" t="s">
        <v>702</v>
      </c>
    </row>
    <row r="742" spans="1:1">
      <c r="A742" s="6" t="s">
        <v>987</v>
      </c>
    </row>
    <row r="743" spans="1:1">
      <c r="A743" s="6" t="s">
        <v>759</v>
      </c>
    </row>
    <row r="744" spans="1:1">
      <c r="A744" s="6" t="s">
        <v>102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HSF5 ChIP 161 genes</vt:lpstr>
      <vt:lpstr>Gene enrichment analysis</vt:lpstr>
      <vt:lpstr>Cluster genes</vt:lpstr>
      <vt:lpstr>HSF1 HSF2 targets genes</vt:lpstr>
      <vt:lpstr>Originally reported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吉村 早織</dc:creator>
  <cp:lastModifiedBy>早織 吉村</cp:lastModifiedBy>
  <dcterms:created xsi:type="dcterms:W3CDTF">2023-08-25T02:06:36Z</dcterms:created>
  <dcterms:modified xsi:type="dcterms:W3CDTF">2024-03-30T10:10:26Z</dcterms:modified>
</cp:coreProperties>
</file>